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 defaultThemeVersion="164011"/>
  <mc:AlternateContent xmlns:mc="http://schemas.openxmlformats.org/markup-compatibility/2006">
    <mc:Choice Requires="x15">
      <x15ac:absPath xmlns:x15ac="http://schemas.microsoft.com/office/spreadsheetml/2010/11/ac" url="Y:\23-12-440_Nanopore-MinION-MN16246\manuscript_03\Tables\V1_Tables\"/>
    </mc:Choice>
  </mc:AlternateContent>
  <bookViews>
    <workbookView xWindow="0" yWindow="0" windowWidth="30945" windowHeight="16455" tabRatio="473"/>
  </bookViews>
  <sheets>
    <sheet name="S1_Inventory" sheetId="1" r:id="rId1"/>
    <sheet name="S2_MIA_Amplicons" sheetId="9" r:id="rId2"/>
    <sheet name="S3_Samples_and_Results" sheetId="5" r:id="rId3"/>
    <sheet name="S4_CVV_Alignment" sheetId="10" r:id="rId4"/>
    <sheet name="S5_Timeline" sheetId="4" r:id="rId5"/>
    <sheet name="S6_DataAccession" sheetId="11" r:id="rId6"/>
  </sheets>
  <calcPr calcId="162913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Y4" i="5" l="1"/>
  <c r="AY8" i="5"/>
  <c r="AY9" i="5"/>
  <c r="AY17" i="5"/>
  <c r="AY18" i="5"/>
  <c r="AY19" i="5"/>
  <c r="AY20" i="5"/>
  <c r="AY21" i="5"/>
  <c r="AY22" i="5"/>
  <c r="AY23" i="5"/>
  <c r="AY24" i="5"/>
  <c r="AY25" i="5"/>
  <c r="AY26" i="5"/>
  <c r="AY28" i="5"/>
  <c r="AG7" i="5"/>
  <c r="AG6" i="5"/>
  <c r="AG5" i="5"/>
  <c r="AG4" i="5"/>
  <c r="AP4" i="5"/>
  <c r="AG27" i="5"/>
  <c r="AG26" i="5"/>
  <c r="AG25" i="5"/>
  <c r="AG24" i="5"/>
  <c r="AG23" i="5"/>
  <c r="AG22" i="5"/>
  <c r="AG21" i="5"/>
  <c r="AG20" i="5"/>
  <c r="AG19" i="5"/>
  <c r="AG18" i="5"/>
  <c r="AG17" i="5"/>
  <c r="AG16" i="5"/>
  <c r="AG15" i="5"/>
  <c r="AG14" i="5"/>
  <c r="AG13" i="5"/>
  <c r="AG12" i="5"/>
  <c r="AG11" i="5"/>
  <c r="AG10" i="5"/>
  <c r="AG9" i="5"/>
  <c r="AG8" i="5"/>
  <c r="AP27" i="5"/>
  <c r="AP26" i="5"/>
  <c r="AP25" i="5"/>
  <c r="AP24" i="5"/>
  <c r="AP23" i="5"/>
  <c r="AP22" i="5"/>
  <c r="AP21" i="5"/>
  <c r="AP20" i="5"/>
  <c r="AP19" i="5"/>
  <c r="AP18" i="5"/>
  <c r="AP17" i="5"/>
  <c r="AP16" i="5"/>
  <c r="AP15" i="5"/>
  <c r="AP14" i="5"/>
  <c r="AP13" i="5"/>
  <c r="AP12" i="5"/>
  <c r="AP11" i="5"/>
  <c r="AP10" i="5"/>
  <c r="AP9" i="5"/>
  <c r="AP8" i="5"/>
  <c r="AP7" i="5"/>
  <c r="AP6" i="5"/>
  <c r="AP5" i="5"/>
</calcChain>
</file>

<file path=xl/sharedStrings.xml><?xml version="1.0" encoding="utf-8"?>
<sst xmlns="http://schemas.openxmlformats.org/spreadsheetml/2006/main" count="4580" uniqueCount="1592">
  <si>
    <t>Consumables</t>
  </si>
  <si>
    <t>8-strip tubes</t>
  </si>
  <si>
    <t>0.2 mL tubes</t>
  </si>
  <si>
    <t>0.5 mL Qubit tubes</t>
  </si>
  <si>
    <t>1.5 mL tubes</t>
  </si>
  <si>
    <t>15 mL falcon</t>
  </si>
  <si>
    <t>reservoirs</t>
  </si>
  <si>
    <t>20 µL tips</t>
  </si>
  <si>
    <t>200 µL tips</t>
  </si>
  <si>
    <t>1000 µL tips</t>
  </si>
  <si>
    <t>TruTips</t>
  </si>
  <si>
    <t>Deep well block</t>
  </si>
  <si>
    <t>Equipment</t>
  </si>
  <si>
    <t>black 96 well rack</t>
  </si>
  <si>
    <t>1.5 mL tube rack</t>
  </si>
  <si>
    <t>96 well magnet</t>
  </si>
  <si>
    <t>96 well ice block</t>
  </si>
  <si>
    <t>1.5 mL ice block</t>
  </si>
  <si>
    <t>timers</t>
  </si>
  <si>
    <t>calculator</t>
  </si>
  <si>
    <t>lab tape</t>
  </si>
  <si>
    <t>sharpies</t>
  </si>
  <si>
    <t>1000 µL pipette</t>
  </si>
  <si>
    <t>1200 µL x 8 pipette</t>
  </si>
  <si>
    <t>1200 µL x 12 pipette</t>
  </si>
  <si>
    <t>200 µL x 12 pipette</t>
  </si>
  <si>
    <t>200 µL x 8 pipette</t>
  </si>
  <si>
    <t>200 µL pipette</t>
  </si>
  <si>
    <t>20 µL x 8 pipette</t>
  </si>
  <si>
    <t>Electronics</t>
  </si>
  <si>
    <t>MiniPCR</t>
  </si>
  <si>
    <t>MinION</t>
  </si>
  <si>
    <t>Laptop</t>
  </si>
  <si>
    <t>Microfuge</t>
  </si>
  <si>
    <t>vortex</t>
  </si>
  <si>
    <t>qubit</t>
  </si>
  <si>
    <t>20 µL pipette</t>
  </si>
  <si>
    <t>small waste bags</t>
  </si>
  <si>
    <t>large waste bags</t>
  </si>
  <si>
    <t>XL coats</t>
  </si>
  <si>
    <t>L coats</t>
  </si>
  <si>
    <t>goggles</t>
  </si>
  <si>
    <t>waste rack</t>
  </si>
  <si>
    <t>Pelican Air 1615</t>
  </si>
  <si>
    <t>Backpack</t>
  </si>
  <si>
    <t>Pelican 1510</t>
  </si>
  <si>
    <t>L gloves</t>
  </si>
  <si>
    <t>Reagents</t>
  </si>
  <si>
    <r>
      <t>Cooler -20</t>
    </r>
    <r>
      <rPr>
        <sz val="11"/>
        <color theme="1"/>
        <rFont val="Calibri"/>
        <family val="2"/>
      </rPr>
      <t>°C</t>
    </r>
  </si>
  <si>
    <t>100% Ethanol</t>
  </si>
  <si>
    <t>150 mL</t>
  </si>
  <si>
    <t>Automobile</t>
  </si>
  <si>
    <t>cDNA primers</t>
  </si>
  <si>
    <t>dNTPs</t>
  </si>
  <si>
    <t>SSIV buffer</t>
  </si>
  <si>
    <t>RNaseOUT</t>
  </si>
  <si>
    <t>SSIV RT</t>
  </si>
  <si>
    <t>Automobile -78.5°C</t>
  </si>
  <si>
    <t>Q5 master mix</t>
  </si>
  <si>
    <t>Universal primers</t>
  </si>
  <si>
    <t>AMPure Beads</t>
  </si>
  <si>
    <t>3 mL</t>
  </si>
  <si>
    <t>Nuclease free water</t>
  </si>
  <si>
    <r>
      <t>Cooler 4</t>
    </r>
    <r>
      <rPr>
        <sz val="11"/>
        <color theme="1"/>
        <rFont val="Calibri"/>
        <family val="2"/>
      </rPr>
      <t>°C</t>
    </r>
  </si>
  <si>
    <t>Barcoding primers</t>
  </si>
  <si>
    <t>50 µL</t>
  </si>
  <si>
    <t>Cooler 4°C</t>
  </si>
  <si>
    <t>Ultra II end prep kit</t>
  </si>
  <si>
    <t>Qubit DNA HS Kit</t>
  </si>
  <si>
    <t>NSK-LSK108 library kit</t>
  </si>
  <si>
    <t>Flowcells</t>
  </si>
  <si>
    <t>TruTip RNA Kit</t>
  </si>
  <si>
    <t>Carrier RNA and buffer</t>
  </si>
  <si>
    <t>2 mL</t>
  </si>
  <si>
    <t>0.5 mL</t>
  </si>
  <si>
    <t>S Gloves</t>
  </si>
  <si>
    <t>Paper towels</t>
  </si>
  <si>
    <t>Vinyl Table Cloth</t>
  </si>
  <si>
    <t>Pipette Rack</t>
  </si>
  <si>
    <t>PPE</t>
  </si>
  <si>
    <t>Cleaning and Waste</t>
  </si>
  <si>
    <t>Extension Cord</t>
  </si>
  <si>
    <t>50'</t>
  </si>
  <si>
    <t>Power Strip</t>
  </si>
  <si>
    <t>70% ethanol spray</t>
  </si>
  <si>
    <t>Lysol spray</t>
  </si>
  <si>
    <t>DTT</t>
  </si>
  <si>
    <t>1 mL</t>
  </si>
  <si>
    <t>start time</t>
  </si>
  <si>
    <t>Step</t>
  </si>
  <si>
    <t>duration (hh:mm)</t>
  </si>
  <si>
    <t>elapsed (hh:mm)</t>
  </si>
  <si>
    <t>Setup</t>
  </si>
  <si>
    <t>Sample Handling</t>
  </si>
  <si>
    <t>Extraction</t>
  </si>
  <si>
    <t>cDNA</t>
  </si>
  <si>
    <t>PCR</t>
  </si>
  <si>
    <t>Barcoding</t>
  </si>
  <si>
    <t>Quant &amp; Normalize</t>
  </si>
  <si>
    <t xml:space="preserve">Library Construction </t>
  </si>
  <si>
    <t>Reinstall Software</t>
  </si>
  <si>
    <t>Sequencing</t>
  </si>
  <si>
    <t>Analysis</t>
  </si>
  <si>
    <t>Send email</t>
  </si>
  <si>
    <t>IA</t>
  </si>
  <si>
    <t>18SW0375</t>
  </si>
  <si>
    <t>LA</t>
  </si>
  <si>
    <t>18SW0374</t>
  </si>
  <si>
    <t>18SW0373</t>
  </si>
  <si>
    <t>18SW0372</t>
  </si>
  <si>
    <t>CA</t>
  </si>
  <si>
    <t>18SW0371</t>
  </si>
  <si>
    <t>18SW0370</t>
  </si>
  <si>
    <t>18SW0369</t>
  </si>
  <si>
    <t>18SW0368</t>
  </si>
  <si>
    <t>18SW0367</t>
  </si>
  <si>
    <t>18SW0366</t>
  </si>
  <si>
    <t>KS</t>
  </si>
  <si>
    <t>18SW0365</t>
  </si>
  <si>
    <t>18SW0363</t>
  </si>
  <si>
    <t>18SW0362</t>
  </si>
  <si>
    <t>18SW0361</t>
  </si>
  <si>
    <t>18SW0360</t>
  </si>
  <si>
    <t>18SW0359</t>
  </si>
  <si>
    <t>18SW0358</t>
  </si>
  <si>
    <t>18SW0357</t>
  </si>
  <si>
    <t>IL</t>
  </si>
  <si>
    <t>18SW0356</t>
  </si>
  <si>
    <t>18SW0355</t>
  </si>
  <si>
    <t>18SW0354</t>
  </si>
  <si>
    <t>18SW0353</t>
  </si>
  <si>
    <t>18SW0352</t>
  </si>
  <si>
    <t>18SW0351</t>
  </si>
  <si>
    <t>NS</t>
  </si>
  <si>
    <t>M</t>
  </si>
  <si>
    <t>NA</t>
  </si>
  <si>
    <t>NP</t>
  </si>
  <si>
    <t>HA</t>
  </si>
  <si>
    <t>PA</t>
  </si>
  <si>
    <t>PB1</t>
  </si>
  <si>
    <t>PB2</t>
  </si>
  <si>
    <t>Flu A PCR Ct</t>
  </si>
  <si>
    <t>State</t>
  </si>
  <si>
    <t>Zip Codes</t>
  </si>
  <si>
    <t>MinION Barcode</t>
  </si>
  <si>
    <t>MiSeq</t>
  </si>
  <si>
    <t>Consensus Identity</t>
  </si>
  <si>
    <t>Reads</t>
  </si>
  <si>
    <t>0000000255_331629_v1_A4_BC01</t>
  </si>
  <si>
    <t>0000000256_331630_v1_B4_BC02</t>
  </si>
  <si>
    <t>0000000257_331631_v1_C4_BC03</t>
  </si>
  <si>
    <t>0000000258_331632_v1_D4_BC04</t>
  </si>
  <si>
    <t>0000000259_331633_v1_E4_BC05</t>
  </si>
  <si>
    <t>0000000260_331634_v1_F4_BC06</t>
  </si>
  <si>
    <t>0000000261_331635_v1_G4_BC07</t>
  </si>
  <si>
    <t>0000000262_331636_v1_H4_BC08</t>
  </si>
  <si>
    <t>0000000263_331637_v1_A5_BC09</t>
  </si>
  <si>
    <t>0000000264_331638_v1_B5_BC10</t>
  </si>
  <si>
    <t>0000000265_331639_v1_C5_BC11</t>
  </si>
  <si>
    <t>0000000266_331640_v1_D5_BC12</t>
  </si>
  <si>
    <t>0000000267_331641_v1_E5_BC13</t>
  </si>
  <si>
    <t>0000000268_331642_v1_F5_BC14</t>
  </si>
  <si>
    <t>0000000269_331643_v1_G5_BC15</t>
  </si>
  <si>
    <t>0000000270_331644_v1_H5_BC16</t>
  </si>
  <si>
    <t>0000000271_331645_v1_A6_BC17</t>
  </si>
  <si>
    <t>0000000272_331646_v1_B6_BC18</t>
  </si>
  <si>
    <t>0000000273_331647_v1_C6_BC19</t>
  </si>
  <si>
    <t>0000000274_331648_v1_D6_BC20</t>
  </si>
  <si>
    <t>0000000275_331649_v1_E6_BC21</t>
  </si>
  <si>
    <t>0000000276_331650_v1_F6_BC22</t>
  </si>
  <si>
    <t>0000000277_331651_v1_G6_BC23</t>
  </si>
  <si>
    <t>0000000278_331652_v1_H6_BC24</t>
  </si>
  <si>
    <t>11:15 PM</t>
  </si>
  <si>
    <t>11:34 PM</t>
  </si>
  <si>
    <t>11:40 PM</t>
  </si>
  <si>
    <t>12:47 PM</t>
  </si>
  <si>
    <t>1:14 AM</t>
  </si>
  <si>
    <t>3:40 AM</t>
  </si>
  <si>
    <t>4:30 AM</t>
  </si>
  <si>
    <t>4:50 AM</t>
  </si>
  <si>
    <t>6:06 AM</t>
  </si>
  <si>
    <t>6:40 AM</t>
  </si>
  <si>
    <t>12:43 PM</t>
  </si>
  <si>
    <t>5:30 PM</t>
  </si>
  <si>
    <t>0:19</t>
  </si>
  <si>
    <t>0:06</t>
  </si>
  <si>
    <t>1:07</t>
  </si>
  <si>
    <t>0:27</t>
  </si>
  <si>
    <t>2:26</t>
  </si>
  <si>
    <t>0:50</t>
  </si>
  <si>
    <t>0:20</t>
  </si>
  <si>
    <t>1:16</t>
  </si>
  <si>
    <t>0:34</t>
  </si>
  <si>
    <t>6:03</t>
  </si>
  <si>
    <t>2:37</t>
  </si>
  <si>
    <t>0:01</t>
  </si>
  <si>
    <t>0:25</t>
  </si>
  <si>
    <t>1:32</t>
  </si>
  <si>
    <t>1:59</t>
  </si>
  <si>
    <t>4:25</t>
  </si>
  <si>
    <t>5:15</t>
  </si>
  <si>
    <t>5:35</t>
  </si>
  <si>
    <t>6:51</t>
  </si>
  <si>
    <t>7:25</t>
  </si>
  <si>
    <t>13:28</t>
  </si>
  <si>
    <t>16:05</t>
  </si>
  <si>
    <t>18:16</t>
  </si>
  <si>
    <t>CDC ID short</t>
  </si>
  <si>
    <t>Pig Owner</t>
  </si>
  <si>
    <t>Amplicon Conc (ng/µL)</t>
  </si>
  <si>
    <t>µL for norm</t>
  </si>
  <si>
    <t>Table</t>
  </si>
  <si>
    <t>Local</t>
  </si>
  <si>
    <t>3:20 PM</t>
  </si>
  <si>
    <t>Discussion</t>
  </si>
  <si>
    <t>-</t>
  </si>
  <si>
    <t>Average</t>
  </si>
  <si>
    <t>Subtype</t>
  </si>
  <si>
    <t>H1N1</t>
  </si>
  <si>
    <t>H3N2</t>
  </si>
  <si>
    <t>H1N2</t>
  </si>
  <si>
    <t>Coverage Depth</t>
  </si>
  <si>
    <t>IGT Handle</t>
  </si>
  <si>
    <t>OSU ID</t>
  </si>
  <si>
    <t>Rapid Tests</t>
  </si>
  <si>
    <t>Aligned Position</t>
  </si>
  <si>
    <t>BC14</t>
  </si>
  <si>
    <t>BC15</t>
  </si>
  <si>
    <t>BC16</t>
  </si>
  <si>
    <t>BC17</t>
  </si>
  <si>
    <t>BC18</t>
  </si>
  <si>
    <t>BC19</t>
  </si>
  <si>
    <t>BC20</t>
  </si>
  <si>
    <t>BC21</t>
  </si>
  <si>
    <t>S</t>
  </si>
  <si>
    <t>T</t>
  </si>
  <si>
    <t>N</t>
  </si>
  <si>
    <t>I</t>
  </si>
  <si>
    <t>P</t>
  </si>
  <si>
    <t>E</t>
  </si>
  <si>
    <t>K</t>
  </si>
  <si>
    <t>R</t>
  </si>
  <si>
    <t>D</t>
  </si>
  <si>
    <t>G</t>
  </si>
  <si>
    <t>X</t>
  </si>
  <si>
    <t>F</t>
  </si>
  <si>
    <t>A</t>
  </si>
  <si>
    <t>Q</t>
  </si>
  <si>
    <t>L</t>
  </si>
  <si>
    <t>V</t>
  </si>
  <si>
    <t>C</t>
  </si>
  <si>
    <t>CVV - A/Ohio/35/2017</t>
  </si>
  <si>
    <t>USE</t>
  </si>
  <si>
    <t>DATABASE</t>
  </si>
  <si>
    <t>ACCESSION_ID</t>
  </si>
  <si>
    <t>KU976737</t>
  </si>
  <si>
    <t>KU976586</t>
  </si>
  <si>
    <t>KU976601</t>
  </si>
  <si>
    <t>KU976748</t>
  </si>
  <si>
    <t>MF996848</t>
  </si>
  <si>
    <t>MG870280</t>
  </si>
  <si>
    <t>KX351171</t>
  </si>
  <si>
    <t>KM821564</t>
  </si>
  <si>
    <t>CY242806</t>
  </si>
  <si>
    <t>JX952152</t>
  </si>
  <si>
    <t>CY159999</t>
  </si>
  <si>
    <t>KM879434</t>
  </si>
  <si>
    <t>KP461657</t>
  </si>
  <si>
    <t>KX150710</t>
  </si>
  <si>
    <t>MG720203</t>
  </si>
  <si>
    <t>JQ906871</t>
  </si>
  <si>
    <t>CY098509</t>
  </si>
  <si>
    <t>FJ611898</t>
  </si>
  <si>
    <t>CY159329</t>
  </si>
  <si>
    <t>DQ280227</t>
  </si>
  <si>
    <t>CY158039</t>
  </si>
  <si>
    <t>FJ638314</t>
  </si>
  <si>
    <t>HM461802</t>
  </si>
  <si>
    <t>KX356673</t>
  </si>
  <si>
    <t>KC844209</t>
  </si>
  <si>
    <t>JX092435</t>
  </si>
  <si>
    <t>JQ906866</t>
  </si>
  <si>
    <t>JX657805</t>
  </si>
  <si>
    <t>KY290619</t>
  </si>
  <si>
    <t>CY158457</t>
  </si>
  <si>
    <t>KC562218</t>
  </si>
  <si>
    <t>HQ896639</t>
  </si>
  <si>
    <t>JQ922323</t>
  </si>
  <si>
    <t>HQ896660</t>
  </si>
  <si>
    <t>CY045623</t>
  </si>
  <si>
    <t>MF973232</t>
  </si>
  <si>
    <t>KX150765</t>
  </si>
  <si>
    <t>KY941157</t>
  </si>
  <si>
    <t>KT164868</t>
  </si>
  <si>
    <t>KY328185</t>
  </si>
  <si>
    <t>KX150762</t>
  </si>
  <si>
    <t>KU695699</t>
  </si>
  <si>
    <t>MG663073</t>
  </si>
  <si>
    <t>KU362711</t>
  </si>
  <si>
    <t>MG494742</t>
  </si>
  <si>
    <t>MG669449</t>
  </si>
  <si>
    <t>MF582522</t>
  </si>
  <si>
    <t>CY194765</t>
  </si>
  <si>
    <t>CY195102</t>
  </si>
  <si>
    <t>CY195215</t>
  </si>
  <si>
    <t>CY194966</t>
  </si>
  <si>
    <t>CY195006</t>
  </si>
  <si>
    <t>KX928680</t>
  </si>
  <si>
    <t>CY246169</t>
  </si>
  <si>
    <t>CY159057</t>
  </si>
  <si>
    <t>CY246227</t>
  </si>
  <si>
    <t>EU139823</t>
  </si>
  <si>
    <t>EU139824</t>
  </si>
  <si>
    <t>KU976624</t>
  </si>
  <si>
    <t>KU976560</t>
  </si>
  <si>
    <t>KU976565</t>
  </si>
  <si>
    <t>KM078053</t>
  </si>
  <si>
    <t>KF611813</t>
  </si>
  <si>
    <t>MG832871</t>
  </si>
  <si>
    <t>MG870266</t>
  </si>
  <si>
    <t>CY246364</t>
  </si>
  <si>
    <t>KT240386</t>
  </si>
  <si>
    <t>JX092560</t>
  </si>
  <si>
    <t>JX092299</t>
  </si>
  <si>
    <t>KY290627</t>
  </si>
  <si>
    <t>GU480922</t>
  </si>
  <si>
    <t>GU984390</t>
  </si>
  <si>
    <t>KY859939</t>
  </si>
  <si>
    <t>JQ809750</t>
  </si>
  <si>
    <t>KR780630</t>
  </si>
  <si>
    <t>MG822906</t>
  </si>
  <si>
    <t>KY290622</t>
  </si>
  <si>
    <t>MF348031</t>
  </si>
  <si>
    <t>MG832869</t>
  </si>
  <si>
    <t>AF250124</t>
  </si>
  <si>
    <t>MG763243</t>
  </si>
  <si>
    <t>MF765791</t>
  </si>
  <si>
    <t>MF582536</t>
  </si>
  <si>
    <t>MG870268</t>
  </si>
  <si>
    <t>MG825099</t>
  </si>
  <si>
    <t>MG663071</t>
  </si>
  <si>
    <t>KJ526093</t>
  </si>
  <si>
    <t>KX960190</t>
  </si>
  <si>
    <t>JX401340</t>
  </si>
  <si>
    <t>KR066406</t>
  </si>
  <si>
    <t>CY099295</t>
  </si>
  <si>
    <t>CY159674</t>
  </si>
  <si>
    <t>MG198965</t>
  </si>
  <si>
    <t>JN652419</t>
  </si>
  <si>
    <t>KJ739416</t>
  </si>
  <si>
    <t>KU942618</t>
  </si>
  <si>
    <t>KF922789</t>
  </si>
  <si>
    <t>MF194258</t>
  </si>
  <si>
    <t>CY159777</t>
  </si>
  <si>
    <t>KR057379</t>
  </si>
  <si>
    <t>JN652425</t>
  </si>
  <si>
    <t>CY116627</t>
  </si>
  <si>
    <t>JX080637</t>
  </si>
  <si>
    <t>CY089407</t>
  </si>
  <si>
    <t>JX656964</t>
  </si>
  <si>
    <t>JX656970</t>
  </si>
  <si>
    <t>CY159137</t>
  </si>
  <si>
    <t>CY122357</t>
  </si>
  <si>
    <t>CY157631</t>
  </si>
  <si>
    <t>CY096883</t>
  </si>
  <si>
    <t>MF092751</t>
  </si>
  <si>
    <t>KY855501</t>
  </si>
  <si>
    <t>KF712459</t>
  </si>
  <si>
    <t>AF455678</t>
  </si>
  <si>
    <t>AF455679</t>
  </si>
  <si>
    <t>CY157975</t>
  </si>
  <si>
    <t>KR074351</t>
  </si>
  <si>
    <t>EU139825</t>
  </si>
  <si>
    <t>DQ280250</t>
  </si>
  <si>
    <t>EU139827</t>
  </si>
  <si>
    <t>CY022325</t>
  </si>
  <si>
    <t>CY022333</t>
  </si>
  <si>
    <t>CY022389</t>
  </si>
  <si>
    <t>CY027307</t>
  </si>
  <si>
    <t>CY027515</t>
  </si>
  <si>
    <t>CY022461</t>
  </si>
  <si>
    <t>AF268123</t>
  </si>
  <si>
    <t>AF268126</t>
  </si>
  <si>
    <t>MF471676</t>
  </si>
  <si>
    <t>MG754502</t>
  </si>
  <si>
    <t>MF471685</t>
  </si>
  <si>
    <t>KP137795</t>
  </si>
  <si>
    <t>MG917052</t>
  </si>
  <si>
    <t>MF716940</t>
  </si>
  <si>
    <t>MF801569</t>
  </si>
  <si>
    <t>MF784417</t>
  </si>
  <si>
    <t>KP341405</t>
  </si>
  <si>
    <t>KP137714</t>
  </si>
  <si>
    <t>KP137750</t>
  </si>
  <si>
    <t>MF375247</t>
  </si>
  <si>
    <t>KY174896</t>
  </si>
  <si>
    <t>KT164893</t>
  </si>
  <si>
    <t>KU942609</t>
  </si>
  <si>
    <t>KT595718</t>
  </si>
  <si>
    <t>KU229918</t>
  </si>
  <si>
    <t>KY465585</t>
  </si>
  <si>
    <t>KX670532</t>
  </si>
  <si>
    <t>KR780639</t>
  </si>
  <si>
    <t>CY219747</t>
  </si>
  <si>
    <t>CY243128</t>
  </si>
  <si>
    <t>KY802126</t>
  </si>
  <si>
    <t>MF092727</t>
  </si>
  <si>
    <t>CY246404</t>
  </si>
  <si>
    <t>CY159073</t>
  </si>
  <si>
    <t>CY246524</t>
  </si>
  <si>
    <t>KU976725</t>
  </si>
  <si>
    <t>MG836803</t>
  </si>
  <si>
    <t>MG832877</t>
  </si>
  <si>
    <t>CY194653</t>
  </si>
  <si>
    <t>CY194958</t>
  </si>
  <si>
    <t>CY245641</t>
  </si>
  <si>
    <t>CY245785</t>
  </si>
  <si>
    <t>JX422500</t>
  </si>
  <si>
    <t>CY245881</t>
  </si>
  <si>
    <t>KU925698</t>
  </si>
  <si>
    <t>KY941161</t>
  </si>
  <si>
    <t>MG663067</t>
  </si>
  <si>
    <t>MF144700</t>
  </si>
  <si>
    <t>KR074115</t>
  </si>
  <si>
    <t>KX694530</t>
  </si>
  <si>
    <t>KY800913</t>
  </si>
  <si>
    <t>KT767606</t>
  </si>
  <si>
    <t>CY219553</t>
  </si>
  <si>
    <t>KY454581</t>
  </si>
  <si>
    <t>KT995486</t>
  </si>
  <si>
    <t>KP461633</t>
  </si>
  <si>
    <t>KC841842</t>
  </si>
  <si>
    <t>KF715136</t>
  </si>
  <si>
    <t>KC735170</t>
  </si>
  <si>
    <t>JX442056</t>
  </si>
  <si>
    <t>KM821588</t>
  </si>
  <si>
    <t>KF179107</t>
  </si>
  <si>
    <t>JN652492</t>
  </si>
  <si>
    <t>KF008000</t>
  </si>
  <si>
    <t>JX092561</t>
  </si>
  <si>
    <t>KC261859</t>
  </si>
  <si>
    <t>JX534982</t>
  </si>
  <si>
    <t>KC813155</t>
  </si>
  <si>
    <t>KJ640443</t>
  </si>
  <si>
    <t>CY195086</t>
  </si>
  <si>
    <t>CY195599</t>
  </si>
  <si>
    <t>CY245745</t>
  </si>
  <si>
    <t>KX264751</t>
  </si>
  <si>
    <t>KC534987</t>
  </si>
  <si>
    <t>KC676308</t>
  </si>
  <si>
    <t>JX092535</t>
  </si>
  <si>
    <t>JN706700</t>
  </si>
  <si>
    <t>KJ413897</t>
  </si>
  <si>
    <t>CY245801</t>
  </si>
  <si>
    <t>CY245993</t>
  </si>
  <si>
    <t>CY245761</t>
  </si>
  <si>
    <t>KF922744</t>
  </si>
  <si>
    <t>JN409415</t>
  </si>
  <si>
    <t>JN652493</t>
  </si>
  <si>
    <t>JX565710</t>
  </si>
  <si>
    <t>KC222305</t>
  </si>
  <si>
    <t>CY194317</t>
  </si>
  <si>
    <t>CY194269</t>
  </si>
  <si>
    <t>CY246121</t>
  </si>
  <si>
    <t>KY465581</t>
  </si>
  <si>
    <t>CY246332</t>
  </si>
  <si>
    <t>CY194629</t>
  </si>
  <si>
    <t>CY194477</t>
  </si>
  <si>
    <t>CY194741</t>
  </si>
  <si>
    <t>JN162053</t>
  </si>
  <si>
    <t>JQ783071</t>
  </si>
  <si>
    <t>KU976778</t>
  </si>
  <si>
    <t>JX422431</t>
  </si>
  <si>
    <t>KT164908</t>
  </si>
  <si>
    <t>KU679964</t>
  </si>
  <si>
    <t>KY327668</t>
  </si>
  <si>
    <t>JN162054</t>
  </si>
  <si>
    <t>KC134399</t>
  </si>
  <si>
    <t>JX080531</t>
  </si>
  <si>
    <t>JX163264</t>
  </si>
  <si>
    <t>KF282731</t>
  </si>
  <si>
    <t>KC751551</t>
  </si>
  <si>
    <t>KP186097</t>
  </si>
  <si>
    <t>CY107066</t>
  </si>
  <si>
    <t>JX658776</t>
  </si>
  <si>
    <t>JX092307</t>
  </si>
  <si>
    <t>JX422383</t>
  </si>
  <si>
    <t>KP270886</t>
  </si>
  <si>
    <t>MF194234</t>
  </si>
  <si>
    <t>MF194374</t>
  </si>
  <si>
    <t>KU976715</t>
  </si>
  <si>
    <t>JF316643</t>
  </si>
  <si>
    <t>AF251403</t>
  </si>
  <si>
    <t>CY095675</t>
  </si>
  <si>
    <t>KX264753</t>
  </si>
  <si>
    <t>AY661190</t>
  </si>
  <si>
    <t>CY194245</t>
  </si>
  <si>
    <t>CY086920</t>
  </si>
  <si>
    <t>KP341372</t>
  </si>
  <si>
    <t>KX150756</t>
  </si>
  <si>
    <t>KJ667970</t>
  </si>
  <si>
    <t>JX422311</t>
  </si>
  <si>
    <t>JX657826</t>
  </si>
  <si>
    <t>EF551053</t>
  </si>
  <si>
    <t>JF833336</t>
  </si>
  <si>
    <t>JX092415</t>
  </si>
  <si>
    <t>KJ847671</t>
  </si>
  <si>
    <t>JQ398784</t>
  </si>
  <si>
    <t>JF263535</t>
  </si>
  <si>
    <t>KM277924</t>
  </si>
  <si>
    <t>CY159097</t>
  </si>
  <si>
    <t>CY157679</t>
  </si>
  <si>
    <t>GU289666</t>
  </si>
  <si>
    <t>CY158721</t>
  </si>
  <si>
    <t>CY158753</t>
  </si>
  <si>
    <t>CY045575</t>
  </si>
  <si>
    <t>HQ825243</t>
  </si>
  <si>
    <t>FJ519977</t>
  </si>
  <si>
    <t>HQ825218</t>
  </si>
  <si>
    <t>HM217202</t>
  </si>
  <si>
    <t>CY107020</t>
  </si>
  <si>
    <t>FJ519975</t>
  </si>
  <si>
    <t>CY158681</t>
  </si>
  <si>
    <t>KF739390</t>
  </si>
  <si>
    <t>CY130709</t>
  </si>
  <si>
    <t>CY158097</t>
  </si>
  <si>
    <t>CY158697</t>
  </si>
  <si>
    <t>CY099061</t>
  </si>
  <si>
    <t>CY099103</t>
  </si>
  <si>
    <t>FJ519972</t>
  </si>
  <si>
    <t>CY099035</t>
  </si>
  <si>
    <t>KR859577</t>
  </si>
  <si>
    <t>EU735818</t>
  </si>
  <si>
    <t>CY158633</t>
  </si>
  <si>
    <t>CY159241</t>
  </si>
  <si>
    <t>KF007985</t>
  </si>
  <si>
    <t>CY159025</t>
  </si>
  <si>
    <t>KP064400</t>
  </si>
  <si>
    <t>MF373290</t>
  </si>
  <si>
    <t>MH187787</t>
  </si>
  <si>
    <t>KX255777</t>
  </si>
  <si>
    <t>KP461668</t>
  </si>
  <si>
    <t>KU695713</t>
  </si>
  <si>
    <t>KU877382</t>
  </si>
  <si>
    <t>MF045295</t>
  </si>
  <si>
    <t>MF373326</t>
  </si>
  <si>
    <t>KX255789</t>
  </si>
  <si>
    <t>MH187775</t>
  </si>
  <si>
    <t>MF522006</t>
  </si>
  <si>
    <t>KT965413</t>
  </si>
  <si>
    <t>KU861180</t>
  </si>
  <si>
    <t>KU761554</t>
  </si>
  <si>
    <t>KU357028</t>
  </si>
  <si>
    <t>MH187864</t>
  </si>
  <si>
    <t>MG784656</t>
  </si>
  <si>
    <t>MF425634</t>
  </si>
  <si>
    <t>MF599466</t>
  </si>
  <si>
    <t>KX380258</t>
  </si>
  <si>
    <t>KF709403</t>
  </si>
  <si>
    <t>KT429527</t>
  </si>
  <si>
    <t>KX380231</t>
  </si>
  <si>
    <t>MG662635</t>
  </si>
  <si>
    <t>MG784638</t>
  </si>
  <si>
    <t>KJ605090</t>
  </si>
  <si>
    <t>KC841843</t>
  </si>
  <si>
    <t>KJ859596</t>
  </si>
  <si>
    <t>KC735171</t>
  </si>
  <si>
    <t>KC841840</t>
  </si>
  <si>
    <t>KM583827</t>
  </si>
  <si>
    <t>JX869500</t>
  </si>
  <si>
    <t>JX964981</t>
  </si>
  <si>
    <t>MF801564</t>
  </si>
  <si>
    <t>CY246764</t>
  </si>
  <si>
    <t>MH187793</t>
  </si>
  <si>
    <t>KX298122</t>
  </si>
  <si>
    <t>KP412348</t>
  </si>
  <si>
    <t>KP890045</t>
  </si>
  <si>
    <t>KU558793</t>
  </si>
  <si>
    <t>MH187847</t>
  </si>
  <si>
    <t>MG521028</t>
  </si>
  <si>
    <t>KU666863</t>
  </si>
  <si>
    <t>CY194670</t>
  </si>
  <si>
    <t>CY245794</t>
  </si>
  <si>
    <t>KM821602</t>
  </si>
  <si>
    <t>KX150730</t>
  </si>
  <si>
    <t>KP137722</t>
  </si>
  <si>
    <t>KU666857</t>
  </si>
  <si>
    <t>MF801558</t>
  </si>
  <si>
    <t>KF611809</t>
  </si>
  <si>
    <t>KX237729</t>
  </si>
  <si>
    <t>KJ130098</t>
  </si>
  <si>
    <t>KJ842338</t>
  </si>
  <si>
    <t>KU598316</t>
  </si>
  <si>
    <t>KF229752</t>
  </si>
  <si>
    <t>KF952496</t>
  </si>
  <si>
    <t>KP137797</t>
  </si>
  <si>
    <t>KM583830</t>
  </si>
  <si>
    <t>MF373236</t>
  </si>
  <si>
    <t>KT734980</t>
  </si>
  <si>
    <t>KJ493358</t>
  </si>
  <si>
    <t>KM503168</t>
  </si>
  <si>
    <t>KC748508</t>
  </si>
  <si>
    <t>KJ437588</t>
  </si>
  <si>
    <t>KX264762</t>
  </si>
  <si>
    <t>KF113310</t>
  </si>
  <si>
    <t>KR074138</t>
  </si>
  <si>
    <t>MF373308</t>
  </si>
  <si>
    <t>JF714079</t>
  </si>
  <si>
    <t>JF812317</t>
  </si>
  <si>
    <t>JX303915</t>
  </si>
  <si>
    <t>JN652457</t>
  </si>
  <si>
    <t>JF833365</t>
  </si>
  <si>
    <t>KP100920</t>
  </si>
  <si>
    <t>KX571128</t>
  </si>
  <si>
    <t>KJ941348</t>
  </si>
  <si>
    <t>KC445224</t>
  </si>
  <si>
    <t>KJ130215</t>
  </si>
  <si>
    <t>SJ131978</t>
  </si>
  <si>
    <t>KM245319</t>
  </si>
  <si>
    <t>KT750778</t>
  </si>
  <si>
    <t>CY158746</t>
  </si>
  <si>
    <t>MG928434</t>
  </si>
  <si>
    <t>CY159450</t>
  </si>
  <si>
    <t>CY245786</t>
  </si>
  <si>
    <t>CY157904</t>
  </si>
  <si>
    <t>CY009917</t>
  </si>
  <si>
    <t>CY095678</t>
  </si>
  <si>
    <t>CY098471</t>
  </si>
  <si>
    <t>CY026420</t>
  </si>
  <si>
    <t>CY026460</t>
  </si>
  <si>
    <t>CY022422</t>
  </si>
  <si>
    <t>CY027156</t>
  </si>
  <si>
    <t>CY028781</t>
  </si>
  <si>
    <t>CY022963</t>
  </si>
  <si>
    <t>GU052268</t>
  </si>
  <si>
    <t>CY246138</t>
  </si>
  <si>
    <t>CY246301</t>
  </si>
  <si>
    <t>JX092522</t>
  </si>
  <si>
    <t>JX983103</t>
  </si>
  <si>
    <t>MF194385</t>
  </si>
  <si>
    <t>KU666884</t>
  </si>
  <si>
    <t>CY158098</t>
  </si>
  <si>
    <t>JX080593</t>
  </si>
  <si>
    <t>KJ683872</t>
  </si>
  <si>
    <t>CY158186</t>
  </si>
  <si>
    <t>CY099224</t>
  </si>
  <si>
    <t>MF045187</t>
  </si>
  <si>
    <t>KP412330</t>
  </si>
  <si>
    <t>CY158330</t>
  </si>
  <si>
    <t>JQ922333</t>
  </si>
  <si>
    <t>KF188407</t>
  </si>
  <si>
    <t>CY099256</t>
  </si>
  <si>
    <t>CY158154</t>
  </si>
  <si>
    <t>JF346157</t>
  </si>
  <si>
    <t>CY158754</t>
  </si>
  <si>
    <t>KF824491</t>
  </si>
  <si>
    <t>KP100834</t>
  </si>
  <si>
    <t>CY159282</t>
  </si>
  <si>
    <t>KP412326</t>
  </si>
  <si>
    <t>CY159274</t>
  </si>
  <si>
    <t>GU135976</t>
  </si>
  <si>
    <t>KR859369</t>
  </si>
  <si>
    <t>CY159442</t>
  </si>
  <si>
    <t>CY158706</t>
  </si>
  <si>
    <t>JN162035</t>
  </si>
  <si>
    <t>KR701733</t>
  </si>
  <si>
    <t>CY157960</t>
  </si>
  <si>
    <t>DQ150428</t>
  </si>
  <si>
    <t>HM461797</t>
  </si>
  <si>
    <t>CY041850</t>
  </si>
  <si>
    <t>CY041906</t>
  </si>
  <si>
    <t>CY158074</t>
  </si>
  <si>
    <t>KY653729</t>
  </si>
  <si>
    <t>KU362582</t>
  </si>
  <si>
    <t>MF768417</t>
  </si>
  <si>
    <t>MG930929</t>
  </si>
  <si>
    <t>CY194807</t>
  </si>
  <si>
    <t>MG669379</t>
  </si>
  <si>
    <t>MF159342</t>
  </si>
  <si>
    <t>MG822881</t>
  </si>
  <si>
    <t>KF791396</t>
  </si>
  <si>
    <t>JX092583</t>
  </si>
  <si>
    <t>KJ528260</t>
  </si>
  <si>
    <t>KM489570</t>
  </si>
  <si>
    <t>KC871057</t>
  </si>
  <si>
    <t>JF714118</t>
  </si>
  <si>
    <t>GU984406</t>
  </si>
  <si>
    <t>FJ969517</t>
  </si>
  <si>
    <t>JF714038</t>
  </si>
  <si>
    <t>CY158379</t>
  </si>
  <si>
    <t>FJ611900</t>
  </si>
  <si>
    <t>FJ638300</t>
  </si>
  <si>
    <t>KR701882</t>
  </si>
  <si>
    <t>KY859940</t>
  </si>
  <si>
    <t>KM503176</t>
  </si>
  <si>
    <t>MF768525</t>
  </si>
  <si>
    <t>CY098518</t>
  </si>
  <si>
    <t>CY028173</t>
  </si>
  <si>
    <t>HM461780</t>
  </si>
  <si>
    <t>CY035072</t>
  </si>
  <si>
    <t>CY157657</t>
  </si>
  <si>
    <t>CY159331</t>
  </si>
  <si>
    <t>MF092752</t>
  </si>
  <si>
    <t>KY802129</t>
  </si>
  <si>
    <t>CY159107</t>
  </si>
  <si>
    <t>HM125976</t>
  </si>
  <si>
    <t>KY354181</t>
  </si>
  <si>
    <t>HM461828</t>
  </si>
  <si>
    <t>KR074353</t>
  </si>
  <si>
    <t>KY499598</t>
  </si>
  <si>
    <t>MF150369</t>
  </si>
  <si>
    <t>KC571610</t>
  </si>
  <si>
    <t>KY941154</t>
  </si>
  <si>
    <t>MG866176</t>
  </si>
  <si>
    <t>KP341385</t>
  </si>
  <si>
    <t>KX088413</t>
  </si>
  <si>
    <t>MG930917</t>
  </si>
  <si>
    <t>MG870374</t>
  </si>
  <si>
    <t>KY873251</t>
  </si>
  <si>
    <t>MG967544</t>
  </si>
  <si>
    <t>KP137742</t>
  </si>
  <si>
    <t>KU695709</t>
  </si>
  <si>
    <t>KJ813410</t>
  </si>
  <si>
    <t>KU942616</t>
  </si>
  <si>
    <t>MH156824</t>
  </si>
  <si>
    <t>MH182140</t>
  </si>
  <si>
    <t>KJ605058</t>
  </si>
  <si>
    <t>KJ509171</t>
  </si>
  <si>
    <t>KP842764</t>
  </si>
  <si>
    <t>KY120225</t>
  </si>
  <si>
    <t>JN652446</t>
  </si>
  <si>
    <t>JN652448</t>
  </si>
  <si>
    <t>KU357003</t>
  </si>
  <si>
    <t>KJ130106</t>
  </si>
  <si>
    <t>MF919905</t>
  </si>
  <si>
    <t>KC436079</t>
  </si>
  <si>
    <t>KY354175</t>
  </si>
  <si>
    <t>KY354179</t>
  </si>
  <si>
    <t>KC167158</t>
  </si>
  <si>
    <t>JX092359</t>
  </si>
  <si>
    <t>JX422280</t>
  </si>
  <si>
    <t>CY114832</t>
  </si>
  <si>
    <t>JX092330</t>
  </si>
  <si>
    <t>KC189012</t>
  </si>
  <si>
    <t>CY124837</t>
  </si>
  <si>
    <t>AF455696</t>
  </si>
  <si>
    <t>CY041905</t>
  </si>
  <si>
    <t>CY095677</t>
  </si>
  <si>
    <t>CY116568</t>
  </si>
  <si>
    <t>CY157641</t>
  </si>
  <si>
    <t>CY157681</t>
  </si>
  <si>
    <t>CY157761</t>
  </si>
  <si>
    <t>CY159525</t>
  </si>
  <si>
    <t>CY242886</t>
  </si>
  <si>
    <t>HM461852</t>
  </si>
  <si>
    <t>JQ398771</t>
  </si>
  <si>
    <t>JQ689142</t>
  </si>
  <si>
    <t>JX048045</t>
  </si>
  <si>
    <t>JX092592</t>
  </si>
  <si>
    <t>JX658777</t>
  </si>
  <si>
    <t>KC508598</t>
  </si>
  <si>
    <t>KF735651</t>
  </si>
  <si>
    <t>KF791369</t>
  </si>
  <si>
    <t>KF922820</t>
  </si>
  <si>
    <t>KJ397948</t>
  </si>
  <si>
    <t>KJ437590</t>
  </si>
  <si>
    <t>KJ739384</t>
  </si>
  <si>
    <t>KM402859</t>
  </si>
  <si>
    <t>KP288053</t>
  </si>
  <si>
    <t>KP691530</t>
  </si>
  <si>
    <t>KR065753</t>
  </si>
  <si>
    <t>KR150944</t>
  </si>
  <si>
    <t>KR859496</t>
  </si>
  <si>
    <t>KU242672</t>
  </si>
  <si>
    <t>KU598294</t>
  </si>
  <si>
    <t>KX151035</t>
  </si>
  <si>
    <t>KX255806</t>
  </si>
  <si>
    <t>KY210993</t>
  </si>
  <si>
    <t>KY593242</t>
  </si>
  <si>
    <t>MF092762</t>
  </si>
  <si>
    <t>MF375250</t>
  </si>
  <si>
    <t>MG266080</t>
  </si>
  <si>
    <t>MG279539</t>
  </si>
  <si>
    <t>MG763252</t>
  </si>
  <si>
    <t>MG822877</t>
  </si>
  <si>
    <t>MG822895</t>
  </si>
  <si>
    <t>MG870275</t>
  </si>
  <si>
    <t>MH279980</t>
  </si>
  <si>
    <t>CY041849</t>
  </si>
  <si>
    <t>CY099037</t>
  </si>
  <si>
    <t>CY099209</t>
  </si>
  <si>
    <t>CY158611</t>
  </si>
  <si>
    <t>CY158699</t>
  </si>
  <si>
    <t>CY194671</t>
  </si>
  <si>
    <t>CY194775</t>
  </si>
  <si>
    <t>CY194895</t>
  </si>
  <si>
    <t>CY195257</t>
  </si>
  <si>
    <t>CY245995</t>
  </si>
  <si>
    <t>CY246502</t>
  </si>
  <si>
    <t>EF551055</t>
  </si>
  <si>
    <t>FJ410142</t>
  </si>
  <si>
    <t>JN162016</t>
  </si>
  <si>
    <t>JQ809789</t>
  </si>
  <si>
    <t>JQ858447</t>
  </si>
  <si>
    <t>JQ906903</t>
  </si>
  <si>
    <t>JQ906916</t>
  </si>
  <si>
    <t>JQ922349</t>
  </si>
  <si>
    <t>JX092466</t>
  </si>
  <si>
    <t>JX092478</t>
  </si>
  <si>
    <t>JX163273</t>
  </si>
  <si>
    <t>JX163279</t>
  </si>
  <si>
    <t>JX657808</t>
  </si>
  <si>
    <t>JX975030</t>
  </si>
  <si>
    <t>KC189009</t>
  </si>
  <si>
    <t>KC589445</t>
  </si>
  <si>
    <t>KC676222</t>
  </si>
  <si>
    <t>KC676309</t>
  </si>
  <si>
    <t>KC748509</t>
  </si>
  <si>
    <t>KC866491</t>
  </si>
  <si>
    <t>KF487560</t>
  </si>
  <si>
    <t>KF537369</t>
  </si>
  <si>
    <t>KF814063</t>
  </si>
  <si>
    <t>KF874248</t>
  </si>
  <si>
    <t>KF885652</t>
  </si>
  <si>
    <t>KF986967</t>
  </si>
  <si>
    <t>KJ493360</t>
  </si>
  <si>
    <t>KJ734793</t>
  </si>
  <si>
    <t>KM409516</t>
  </si>
  <si>
    <t>KP100845</t>
  </si>
  <si>
    <t>KP100877</t>
  </si>
  <si>
    <t>KP288137</t>
  </si>
  <si>
    <t>KP772315</t>
  </si>
  <si>
    <t>KP890043</t>
  </si>
  <si>
    <t>KT274678</t>
  </si>
  <si>
    <t>KT313462</t>
  </si>
  <si>
    <t>KT313465</t>
  </si>
  <si>
    <t>KT359265</t>
  </si>
  <si>
    <t>KT429529</t>
  </si>
  <si>
    <t>KT446465</t>
  </si>
  <si>
    <t>KT449752</t>
  </si>
  <si>
    <t>KT633514</t>
  </si>
  <si>
    <t>KT733590</t>
  </si>
  <si>
    <t>KU513707</t>
  </si>
  <si>
    <t>KU598254</t>
  </si>
  <si>
    <t>KX008725</t>
  </si>
  <si>
    <t>KX185844</t>
  </si>
  <si>
    <t>KX185847</t>
  </si>
  <si>
    <t>KX349975</t>
  </si>
  <si>
    <t>KX618908</t>
  </si>
  <si>
    <t>KX761355</t>
  </si>
  <si>
    <t>KX867527</t>
  </si>
  <si>
    <t>KX960313</t>
  </si>
  <si>
    <t>KY210989</t>
  </si>
  <si>
    <t>KY354176</t>
  </si>
  <si>
    <t>KY354182</t>
  </si>
  <si>
    <t>KY382397</t>
  </si>
  <si>
    <t>KY499600</t>
  </si>
  <si>
    <t>KY593222</t>
  </si>
  <si>
    <t>KY766081</t>
  </si>
  <si>
    <t>KY766097</t>
  </si>
  <si>
    <t>MF144699</t>
  </si>
  <si>
    <t>MF425639</t>
  </si>
  <si>
    <t>MF664425</t>
  </si>
  <si>
    <t>MF765794</t>
  </si>
  <si>
    <t>MG198978</t>
  </si>
  <si>
    <t>MG547990</t>
  </si>
  <si>
    <t>MG663070</t>
  </si>
  <si>
    <t>MG745984</t>
  </si>
  <si>
    <t>MG870366</t>
  </si>
  <si>
    <t>MG917059</t>
  </si>
  <si>
    <t>MG917067</t>
  </si>
  <si>
    <t>MG930941</t>
  </si>
  <si>
    <t>MG954311</t>
  </si>
  <si>
    <t>MG954325</t>
  </si>
  <si>
    <t>MG977429</t>
  </si>
  <si>
    <t>MH157020</t>
  </si>
  <si>
    <t>MH157024</t>
  </si>
  <si>
    <t>MH160345</t>
  </si>
  <si>
    <t>MH160351</t>
  </si>
  <si>
    <t>MH179047</t>
  </si>
  <si>
    <t>MH182118</t>
  </si>
  <si>
    <t>MH182148</t>
  </si>
  <si>
    <t>MH234417</t>
  </si>
  <si>
    <t>MH252088</t>
  </si>
  <si>
    <t>MH259518</t>
  </si>
  <si>
    <t>MF471686</t>
  </si>
  <si>
    <t>MG754503</t>
  </si>
  <si>
    <t>MG928433</t>
  </si>
  <si>
    <t>CY158748</t>
  </si>
  <si>
    <t>MG928432</t>
  </si>
  <si>
    <t>CY045751</t>
  </si>
  <si>
    <t>MH187822</t>
  </si>
  <si>
    <t>MG662622</t>
  </si>
  <si>
    <t>MG662654</t>
  </si>
  <si>
    <t>MF801519</t>
  </si>
  <si>
    <t>KJ130213</t>
  </si>
  <si>
    <t>KT768003</t>
  </si>
  <si>
    <t>KT983808</t>
  </si>
  <si>
    <t>KY401930</t>
  </si>
  <si>
    <t>KY888031</t>
  </si>
  <si>
    <t>MF664404</t>
  </si>
  <si>
    <t>MG784679</t>
  </si>
  <si>
    <t>MG193790</t>
  </si>
  <si>
    <t>KX851955</t>
  </si>
  <si>
    <t>CY245644</t>
  </si>
  <si>
    <t>MG193848</t>
  </si>
  <si>
    <t>KM489594</t>
  </si>
  <si>
    <t>KF765586</t>
  </si>
  <si>
    <t>MG193834</t>
  </si>
  <si>
    <t>MF996842</t>
  </si>
  <si>
    <t>KT313515</t>
  </si>
  <si>
    <t>KY401915</t>
  </si>
  <si>
    <t>KF386791</t>
  </si>
  <si>
    <t>KR092077</t>
  </si>
  <si>
    <t>KY115401</t>
  </si>
  <si>
    <t>KR048045</t>
  </si>
  <si>
    <t>KJ161855</t>
  </si>
  <si>
    <t>MF194987</t>
  </si>
  <si>
    <t>KC508558</t>
  </si>
  <si>
    <t>KC839610</t>
  </si>
  <si>
    <t>KC839580</t>
  </si>
  <si>
    <t>KC779010</t>
  </si>
  <si>
    <t>KR057351</t>
  </si>
  <si>
    <t>KX960324</t>
  </si>
  <si>
    <t>KC616645</t>
  </si>
  <si>
    <t>KC508523</t>
  </si>
  <si>
    <t>CY160271</t>
  </si>
  <si>
    <t>CY099186</t>
  </si>
  <si>
    <t>FJ969512</t>
  </si>
  <si>
    <t>CY086921</t>
  </si>
  <si>
    <t>CY159477</t>
  </si>
  <si>
    <t>CY027510</t>
  </si>
  <si>
    <t>CY022424</t>
  </si>
  <si>
    <t>CY032932</t>
  </si>
  <si>
    <t>CY022416</t>
  </si>
  <si>
    <t>CY025208</t>
  </si>
  <si>
    <t>AF222775</t>
  </si>
  <si>
    <t>AF222771</t>
  </si>
  <si>
    <t>CY022973</t>
  </si>
  <si>
    <t>CY022480</t>
  </si>
  <si>
    <t>CY096878</t>
  </si>
  <si>
    <t>CY246527</t>
  </si>
  <si>
    <t>KC779005</t>
  </si>
  <si>
    <t>CY246028</t>
  </si>
  <si>
    <t>CY246663</t>
  </si>
  <si>
    <t>CY246718</t>
  </si>
  <si>
    <t>MG193854</t>
  </si>
  <si>
    <t>CY246294</t>
  </si>
  <si>
    <t>CY194416</t>
  </si>
  <si>
    <t>CY245700</t>
  </si>
  <si>
    <t>MF521993</t>
  </si>
  <si>
    <t>KX960339</t>
  </si>
  <si>
    <t>KT306806</t>
  </si>
  <si>
    <t>CY158172</t>
  </si>
  <si>
    <t>MF801563</t>
  </si>
  <si>
    <t>MF145500</t>
  </si>
  <si>
    <t>KC866519</t>
  </si>
  <si>
    <t>MF373313</t>
  </si>
  <si>
    <t>MG784601</t>
  </si>
  <si>
    <t>MF973323</t>
  </si>
  <si>
    <t>KU752445</t>
  </si>
  <si>
    <t>MF973418</t>
  </si>
  <si>
    <t>KR057306</t>
  </si>
  <si>
    <t>KF894897</t>
  </si>
  <si>
    <t>KY327757</t>
  </si>
  <si>
    <t>KT804000</t>
  </si>
  <si>
    <t>KT374235</t>
  </si>
  <si>
    <t>KC616705</t>
  </si>
  <si>
    <t>KT313535</t>
  </si>
  <si>
    <t>KF428865</t>
  </si>
  <si>
    <t>KP003977</t>
  </si>
  <si>
    <t>KC616670</t>
  </si>
  <si>
    <t>KC813156</t>
  </si>
  <si>
    <t>KF467223</t>
  </si>
  <si>
    <t>MF194883</t>
  </si>
  <si>
    <t>KR018927</t>
  </si>
  <si>
    <t>JF346135</t>
  </si>
  <si>
    <t>KR701780</t>
  </si>
  <si>
    <t>MG784571</t>
  </si>
  <si>
    <t>MF194243</t>
  </si>
  <si>
    <t>CY158002</t>
  </si>
  <si>
    <t>JX860645</t>
  </si>
  <si>
    <t>KP892959</t>
  </si>
  <si>
    <t>GU135942</t>
  </si>
  <si>
    <t>CY157842</t>
  </si>
  <si>
    <t>CY159156</t>
  </si>
  <si>
    <t>GU135884</t>
  </si>
  <si>
    <t>CY159132</t>
  </si>
  <si>
    <t>AF455702</t>
  </si>
  <si>
    <t>AF455699</t>
  </si>
  <si>
    <t>CY095676</t>
  </si>
  <si>
    <t>CY160208</t>
  </si>
  <si>
    <t>CY158116</t>
  </si>
  <si>
    <t>CY158660</t>
  </si>
  <si>
    <t>FJ410141</t>
  </si>
  <si>
    <t>JF714021</t>
  </si>
  <si>
    <t>CY158708</t>
  </si>
  <si>
    <t>KC616630</t>
  </si>
  <si>
    <t>CY158749</t>
  </si>
  <si>
    <t>MG928435</t>
  </si>
  <si>
    <t>DQ280208</t>
  </si>
  <si>
    <t>CY096879</t>
  </si>
  <si>
    <t>CY022425</t>
  </si>
  <si>
    <t>CY026479</t>
  </si>
  <si>
    <t>KJ413932</t>
  </si>
  <si>
    <t>MF522043</t>
  </si>
  <si>
    <t>KY401916</t>
  </si>
  <si>
    <t>CY246085</t>
  </si>
  <si>
    <t>CY246480</t>
  </si>
  <si>
    <t>KX264786</t>
  </si>
  <si>
    <t>CY246767</t>
  </si>
  <si>
    <t>JX173621</t>
  </si>
  <si>
    <t>JN584214</t>
  </si>
  <si>
    <t>KR074277</t>
  </si>
  <si>
    <t>KR701814</t>
  </si>
  <si>
    <t>FJ969514</t>
  </si>
  <si>
    <t>KC508534</t>
  </si>
  <si>
    <t>KF026737</t>
  </si>
  <si>
    <t>CY246093</t>
  </si>
  <si>
    <t>CY246223</t>
  </si>
  <si>
    <t>MF373315</t>
  </si>
  <si>
    <t>MH492569</t>
  </si>
  <si>
    <t>MG662624</t>
  </si>
  <si>
    <t>MG662682</t>
  </si>
  <si>
    <t>KT694106</t>
  </si>
  <si>
    <t>MF425635</t>
  </si>
  <si>
    <t>MF973307</t>
  </si>
  <si>
    <t>MF973355</t>
  </si>
  <si>
    <t>MH425041</t>
  </si>
  <si>
    <t>MF373291</t>
  </si>
  <si>
    <t>KT827860</t>
  </si>
  <si>
    <t>KX907991</t>
  </si>
  <si>
    <t>JX565461</t>
  </si>
  <si>
    <t>KJ640704</t>
  </si>
  <si>
    <t>CY045715</t>
  </si>
  <si>
    <t>KR018864</t>
  </si>
  <si>
    <t>MF801547</t>
  </si>
  <si>
    <t>MH425137</t>
  </si>
  <si>
    <t>KM489609</t>
  </si>
  <si>
    <t>KP745790</t>
  </si>
  <si>
    <t>CY246199</t>
  </si>
  <si>
    <t>MH187842</t>
  </si>
  <si>
    <t>MF045188</t>
  </si>
  <si>
    <t>CY159005</t>
  </si>
  <si>
    <t>MH037750</t>
  </si>
  <si>
    <t>MH187746</t>
  </si>
  <si>
    <t>MF801489</t>
  </si>
  <si>
    <t>MH492557</t>
  </si>
  <si>
    <t>KY938684</t>
  </si>
  <si>
    <t>DQ145543</t>
  </si>
  <si>
    <t>CY246552</t>
  </si>
  <si>
    <t>AY619979</t>
  </si>
  <si>
    <t>MH492545</t>
  </si>
  <si>
    <t>CY157899</t>
  </si>
  <si>
    <t>KT694079</t>
  </si>
  <si>
    <t>HQ825202</t>
  </si>
  <si>
    <t>KT735007</t>
  </si>
  <si>
    <t>KR018938</t>
  </si>
  <si>
    <t>KJ413929</t>
  </si>
  <si>
    <t>MG983152</t>
  </si>
  <si>
    <t>KX671193</t>
  </si>
  <si>
    <t>KR859480</t>
  </si>
  <si>
    <t>AF251416</t>
  </si>
  <si>
    <t>CY095679</t>
  </si>
  <si>
    <t>CY157851</t>
  </si>
  <si>
    <t>CY159703</t>
  </si>
  <si>
    <t>MH234443</t>
  </si>
  <si>
    <t>KR047889</t>
  </si>
  <si>
    <t>KY935541</t>
  </si>
  <si>
    <t>KT313561</t>
  </si>
  <si>
    <t>KT804011</t>
  </si>
  <si>
    <t>JX964950</t>
  </si>
  <si>
    <t>KF998020</t>
  </si>
  <si>
    <t>KT313536</t>
  </si>
  <si>
    <t>KX960285</t>
  </si>
  <si>
    <t>KR701847</t>
  </si>
  <si>
    <t>JX860644</t>
  </si>
  <si>
    <t>KC616661</t>
  </si>
  <si>
    <t>JF713855</t>
  </si>
  <si>
    <t>CY099091</t>
  </si>
  <si>
    <t>CY158293</t>
  </si>
  <si>
    <t>KR701819</t>
  </si>
  <si>
    <t>CY158685</t>
  </si>
  <si>
    <t>KT446421</t>
  </si>
  <si>
    <t>KM517585</t>
  </si>
  <si>
    <t>KY678576</t>
  </si>
  <si>
    <t>KY115515</t>
  </si>
  <si>
    <t>MF522040</t>
  </si>
  <si>
    <t>CY246465</t>
  </si>
  <si>
    <t>CY246248</t>
  </si>
  <si>
    <t>MF522010</t>
  </si>
  <si>
    <t>MH156542</t>
  </si>
  <si>
    <t>MF716911</t>
  </si>
  <si>
    <t>MF801524</t>
  </si>
  <si>
    <t>JX099404</t>
  </si>
  <si>
    <t>MF145499</t>
  </si>
  <si>
    <t>MG521038</t>
  </si>
  <si>
    <t>KF885641</t>
  </si>
  <si>
    <t>CY195236</t>
  </si>
  <si>
    <t>KJ528290</t>
  </si>
  <si>
    <t>MF373282</t>
  </si>
  <si>
    <t>KM489576</t>
  </si>
  <si>
    <t>KX670649</t>
  </si>
  <si>
    <t>KR092061</t>
  </si>
  <si>
    <t>MG193853</t>
  </si>
  <si>
    <t>KM389163</t>
  </si>
  <si>
    <t>KX907989</t>
  </si>
  <si>
    <t>MG662639</t>
  </si>
  <si>
    <t>KM185947</t>
  </si>
  <si>
    <t>KM186037</t>
  </si>
  <si>
    <t>CY245702</t>
  </si>
  <si>
    <t>CY194538</t>
  </si>
  <si>
    <t>KF814084</t>
  </si>
  <si>
    <t>JN584201</t>
  </si>
  <si>
    <t>KX907915</t>
  </si>
  <si>
    <t>CY194282</t>
  </si>
  <si>
    <t>KR048027</t>
  </si>
  <si>
    <t>FJ969515</t>
  </si>
  <si>
    <t>CY159479</t>
  </si>
  <si>
    <t>CY246529</t>
  </si>
  <si>
    <t>CY195364</t>
  </si>
  <si>
    <t>CY246126</t>
  </si>
  <si>
    <t>MF973286</t>
  </si>
  <si>
    <t>KY964028</t>
  </si>
  <si>
    <t>CY245862</t>
  </si>
  <si>
    <t>CY245726</t>
  </si>
  <si>
    <t>CY245646</t>
  </si>
  <si>
    <t>KY938657</t>
  </si>
  <si>
    <t>CY159270</t>
  </si>
  <si>
    <t>MF045185</t>
  </si>
  <si>
    <t>JQ624666</t>
  </si>
  <si>
    <t>KC508595</t>
  </si>
  <si>
    <t>MF522028</t>
  </si>
  <si>
    <t>MF973388</t>
  </si>
  <si>
    <t>MG662573</t>
  </si>
  <si>
    <t>KY115410</t>
  </si>
  <si>
    <t>KX960590</t>
  </si>
  <si>
    <t>MG521032</t>
  </si>
  <si>
    <t>MG193885</t>
  </si>
  <si>
    <t>MF664409</t>
  </si>
  <si>
    <t>CY219294</t>
  </si>
  <si>
    <t>KU752422</t>
  </si>
  <si>
    <t>KX772358</t>
  </si>
  <si>
    <t>MF145431</t>
  </si>
  <si>
    <t>KX851872</t>
  </si>
  <si>
    <t>KT803998</t>
  </si>
  <si>
    <t>KF026678</t>
  </si>
  <si>
    <t>CY158958</t>
  </si>
  <si>
    <t>CY158374</t>
  </si>
  <si>
    <t>KX960283</t>
  </si>
  <si>
    <t>KF527559</t>
  </si>
  <si>
    <t>JN940421</t>
  </si>
  <si>
    <t>CY131550</t>
  </si>
  <si>
    <t>KC951210</t>
  </si>
  <si>
    <t>KY327736</t>
  </si>
  <si>
    <t>MG983095</t>
  </si>
  <si>
    <t>KX670750</t>
  </si>
  <si>
    <t>MF145504</t>
  </si>
  <si>
    <t>MF919826</t>
  </si>
  <si>
    <t>DQ145539</t>
  </si>
  <si>
    <t>CY095674</t>
  </si>
  <si>
    <t>CY159134</t>
  </si>
  <si>
    <t>DQ150432</t>
  </si>
  <si>
    <t>CY159222</t>
  </si>
  <si>
    <t>KC839551</t>
  </si>
  <si>
    <t>CY099100</t>
  </si>
  <si>
    <t>JX860643</t>
  </si>
  <si>
    <t>CY158718</t>
  </si>
  <si>
    <t>CY158470</t>
  </si>
  <si>
    <t>CY099108</t>
  </si>
  <si>
    <t>CY045598</t>
  </si>
  <si>
    <t>KT580937</t>
  </si>
  <si>
    <t>CY159488</t>
  </si>
  <si>
    <t>CY160273</t>
  </si>
  <si>
    <t>CY158646</t>
  </si>
  <si>
    <t>CY157964</t>
  </si>
  <si>
    <t>JF346152</t>
  </si>
  <si>
    <t>KR859587</t>
  </si>
  <si>
    <t>CY157828</t>
  </si>
  <si>
    <t>CY099058</t>
  </si>
  <si>
    <t>CY158686</t>
  </si>
  <si>
    <t>CY158750</t>
  </si>
  <si>
    <t>MG928430</t>
  </si>
  <si>
    <t>CY027296</t>
  </si>
  <si>
    <t>DQ280191</t>
  </si>
  <si>
    <t>DQ280258</t>
  </si>
  <si>
    <t>CY096880</t>
  </si>
  <si>
    <t>CY028793</t>
  </si>
  <si>
    <t>CY022042</t>
  </si>
  <si>
    <t>CY022106</t>
  </si>
  <si>
    <t>CY022274</t>
  </si>
  <si>
    <t>CY026425</t>
  </si>
  <si>
    <t>CY024948</t>
  </si>
  <si>
    <t>CY026297</t>
  </si>
  <si>
    <t>CY026305</t>
  </si>
  <si>
    <t>CY022323</t>
  </si>
  <si>
    <t>CY035076</t>
  </si>
  <si>
    <t>CY022419</t>
  </si>
  <si>
    <t>CY022051</t>
  </si>
  <si>
    <t>CY023000</t>
  </si>
  <si>
    <t>CY159689</t>
  </si>
  <si>
    <t>CY009306</t>
  </si>
  <si>
    <t>KX571174</t>
  </si>
  <si>
    <t>MG928429</t>
  </si>
  <si>
    <t>MH187844</t>
  </si>
  <si>
    <t>MF373245</t>
  </si>
  <si>
    <t>MG521025</t>
  </si>
  <si>
    <t>MG784677</t>
  </si>
  <si>
    <t>CY246233</t>
  </si>
  <si>
    <t>MG784635</t>
  </si>
  <si>
    <t>MF522039</t>
  </si>
  <si>
    <t>CY246769</t>
  </si>
  <si>
    <t>CY246562</t>
  </si>
  <si>
    <t>KF836371</t>
  </si>
  <si>
    <t>KR047930</t>
  </si>
  <si>
    <t>JF714042</t>
  </si>
  <si>
    <t>GQ150326</t>
  </si>
  <si>
    <t>KR701655</t>
  </si>
  <si>
    <t>CY158263</t>
  </si>
  <si>
    <t>CY158999</t>
  </si>
  <si>
    <t>JN617973</t>
  </si>
  <si>
    <t>FJ966080</t>
  </si>
  <si>
    <t>KP019635</t>
  </si>
  <si>
    <t>KY239052</t>
  </si>
  <si>
    <t>MF116356</t>
  </si>
  <si>
    <t>CY246753</t>
  </si>
  <si>
    <t>CY246482</t>
  </si>
  <si>
    <t>GU135916</t>
  </si>
  <si>
    <t>CY158847</t>
  </si>
  <si>
    <t>CY157701</t>
  </si>
  <si>
    <t>CY098514</t>
  </si>
  <si>
    <t>DQ145544</t>
  </si>
  <si>
    <t>CY095673</t>
  </si>
  <si>
    <t>MF973297</t>
  </si>
  <si>
    <t>CY246143</t>
  </si>
  <si>
    <t>CY195269</t>
  </si>
  <si>
    <t>CY245951</t>
  </si>
  <si>
    <t>MF045184</t>
  </si>
  <si>
    <t>KX618880</t>
  </si>
  <si>
    <t>KY401852</t>
  </si>
  <si>
    <t>KY964004</t>
  </si>
  <si>
    <t>KX670633</t>
  </si>
  <si>
    <t>MG193788</t>
  </si>
  <si>
    <t>MH234437</t>
  </si>
  <si>
    <t>MH187748</t>
  </si>
  <si>
    <t>JQ365132</t>
  </si>
  <si>
    <t>MF973285</t>
  </si>
  <si>
    <t>MF801549</t>
  </si>
  <si>
    <t>KY401971</t>
  </si>
  <si>
    <t>KF026641</t>
  </si>
  <si>
    <t>MH187802</t>
  </si>
  <si>
    <t>KY938572</t>
  </si>
  <si>
    <t>KY401874</t>
  </si>
  <si>
    <t>MG521031</t>
  </si>
  <si>
    <t>KM361355</t>
  </si>
  <si>
    <t>KY115409</t>
  </si>
  <si>
    <t>MH234405</t>
  </si>
  <si>
    <t>KX670704</t>
  </si>
  <si>
    <t>KT374232</t>
  </si>
  <si>
    <t>CY131203</t>
  </si>
  <si>
    <t>CY131551</t>
  </si>
  <si>
    <t>JX045974</t>
  </si>
  <si>
    <t>KF026671</t>
  </si>
  <si>
    <t>KF386769</t>
  </si>
  <si>
    <t>KT449748</t>
  </si>
  <si>
    <t>MF045214</t>
  </si>
  <si>
    <t>MG982513</t>
  </si>
  <si>
    <t>KY115424</t>
  </si>
  <si>
    <t>KY401787</t>
  </si>
  <si>
    <t>CY159844</t>
  </si>
  <si>
    <t>DQ150423</t>
  </si>
  <si>
    <t>CY099173</t>
  </si>
  <si>
    <t>CY099067</t>
  </si>
  <si>
    <t>CY157861</t>
  </si>
  <si>
    <t>HQ840336</t>
  </si>
  <si>
    <t>JX239980</t>
  </si>
  <si>
    <t>CY158247</t>
  </si>
  <si>
    <t>EU409945</t>
  </si>
  <si>
    <t>EU692895</t>
  </si>
  <si>
    <t>KJ130210</t>
  </si>
  <si>
    <t>KR047999</t>
  </si>
  <si>
    <t>MG662619</t>
  </si>
  <si>
    <t>MF872649</t>
  </si>
  <si>
    <t>MF801430</t>
  </si>
  <si>
    <t>MG784676</t>
  </si>
  <si>
    <t>CY246667</t>
  </si>
  <si>
    <t>CY246770</t>
  </si>
  <si>
    <t>KY401796</t>
  </si>
  <si>
    <t>CY246250</t>
  </si>
  <si>
    <t>MF522038</t>
  </si>
  <si>
    <t>CY246523</t>
  </si>
  <si>
    <t>MG784568</t>
  </si>
  <si>
    <t>KY239051</t>
  </si>
  <si>
    <t>KP019634</t>
  </si>
  <si>
    <t>KR047890</t>
  </si>
  <si>
    <t>KP735548</t>
  </si>
  <si>
    <t>KP873058</t>
  </si>
  <si>
    <t>KR701654</t>
  </si>
  <si>
    <t>KR701700</t>
  </si>
  <si>
    <t>FJ969516</t>
  </si>
  <si>
    <t>CY245632</t>
  </si>
  <si>
    <t>MF521990</t>
  </si>
  <si>
    <t>MF768520</t>
  </si>
  <si>
    <t>CY246226</t>
  </si>
  <si>
    <t>CY246072</t>
  </si>
  <si>
    <t>MF920303</t>
  </si>
  <si>
    <t>CY246627</t>
  </si>
  <si>
    <t>MH187843</t>
  </si>
  <si>
    <t>MG521024</t>
  </si>
  <si>
    <t>MG662645</t>
  </si>
  <si>
    <t>KY509983</t>
  </si>
  <si>
    <t>CY194460</t>
  </si>
  <si>
    <t>CY195109</t>
  </si>
  <si>
    <t>KY327786</t>
  </si>
  <si>
    <t>MG784574</t>
  </si>
  <si>
    <t>MF599460</t>
  </si>
  <si>
    <t>MF425615</t>
  </si>
  <si>
    <t>MG193857</t>
  </si>
  <si>
    <t>MF973344</t>
  </si>
  <si>
    <t>JX565457</t>
  </si>
  <si>
    <t>CY045556</t>
  </si>
  <si>
    <t>AF455737</t>
  </si>
  <si>
    <t>CY095672</t>
  </si>
  <si>
    <t>CY158296</t>
  </si>
  <si>
    <t>EU409953</t>
  </si>
  <si>
    <t>JQ624664</t>
  </si>
  <si>
    <t>CY158030</t>
  </si>
  <si>
    <t>CY159192</t>
  </si>
  <si>
    <t>CY099174</t>
  </si>
  <si>
    <t>CY157990</t>
  </si>
  <si>
    <t>CY158080</t>
  </si>
  <si>
    <t>DQ469979</t>
  </si>
  <si>
    <t>CY157782</t>
  </si>
  <si>
    <t>CY160194</t>
  </si>
  <si>
    <t>CY099150</t>
  </si>
  <si>
    <t>CY160267</t>
  </si>
  <si>
    <t>CY159280</t>
  </si>
  <si>
    <t>MH187837</t>
  </si>
  <si>
    <t>KM361354</t>
  </si>
  <si>
    <t>MG521114</t>
  </si>
  <si>
    <t>MH234414</t>
  </si>
  <si>
    <t>MG193787</t>
  </si>
  <si>
    <t>MG662577</t>
  </si>
  <si>
    <t>MH187771</t>
  </si>
  <si>
    <t>MF373304</t>
  </si>
  <si>
    <t>MG193897</t>
  </si>
  <si>
    <t>MG521018</t>
  </si>
  <si>
    <t>MF522068</t>
  </si>
  <si>
    <t>CY242967</t>
  </si>
  <si>
    <t>MG983207</t>
  </si>
  <si>
    <t>CY219923</t>
  </si>
  <si>
    <t>MF801528</t>
  </si>
  <si>
    <t>KY115423</t>
  </si>
  <si>
    <t>KR018962</t>
  </si>
  <si>
    <t>KT306793</t>
  </si>
  <si>
    <t>KX670703</t>
  </si>
  <si>
    <t>JF312057</t>
  </si>
  <si>
    <t>KY327768</t>
  </si>
  <si>
    <t>JX534995</t>
  </si>
  <si>
    <t>KC866474</t>
  </si>
  <si>
    <t>JX239979</t>
  </si>
  <si>
    <t>KR047919</t>
  </si>
  <si>
    <t>KR057304</t>
  </si>
  <si>
    <t>CY027298</t>
  </si>
  <si>
    <t>DQ280245</t>
  </si>
  <si>
    <t>DQ280205</t>
  </si>
  <si>
    <t>CY028178</t>
  </si>
  <si>
    <t>CY028787</t>
  </si>
  <si>
    <t>CY022372</t>
  </si>
  <si>
    <t>CY022404</t>
  </si>
  <si>
    <t>CY022148</t>
  </si>
  <si>
    <t>CY178718</t>
  </si>
  <si>
    <t>CY026290</t>
  </si>
  <si>
    <t>CY026306</t>
  </si>
  <si>
    <t>AF251402</t>
  </si>
  <si>
    <t>MG928428</t>
  </si>
  <si>
    <t>PostField_maximumLikelihoodTrees_SwineFluSeqs</t>
  </si>
  <si>
    <t>HumanCase</t>
  </si>
  <si>
    <t>A/California/58/2018</t>
  </si>
  <si>
    <t>MK239122.1; MK239121.1; MK239120.1; MK239119.1; MK239098.1; MK239097.1; MK239096.1; MK239078.1</t>
  </si>
  <si>
    <t>https://www.ncbi.nlm.nih.gov/nuccore/?term=3000414264</t>
  </si>
  <si>
    <t xml:space="preserve">https://www.ebi.ac.uk/ena </t>
  </si>
  <si>
    <t>A/Michigan/382/2018</t>
  </si>
  <si>
    <t>MK239118.1; MK239117.1; MK239100.1; MK239087.1; MK239086.1; MK239085.1; MK239084.1; MK239083.1</t>
  </si>
  <si>
    <t>https://www.ncbi.nlm.nih.gov/nuccore/?term=3000414267</t>
  </si>
  <si>
    <t>A/Michigan/383/2018</t>
  </si>
  <si>
    <t>MK239099.1; MK239082.1; MK239081.1; MK239080.1; MK239079.1; MK239077.1; MK239076.1; MK239075.1</t>
  </si>
  <si>
    <t>https://www.ncbi.nlm.nih.gov/nuccore/?term=3000414268</t>
  </si>
  <si>
    <t>A/Ohio/24/2018</t>
  </si>
  <si>
    <t xml:space="preserve">MK239116.1; MK239115.1; MK239114.1; MK239113.1; MK239112.1; MK239111.1; MK239110.1; MK239109.1 </t>
  </si>
  <si>
    <t>https://www.ncbi.nlm.nih.gov/nuccore/?term=3000414271</t>
  </si>
  <si>
    <t>A/Michigan/384/2018</t>
  </si>
  <si>
    <t>MK239108.1; MK239107.1; MK239106.1; MK239105.1; MK239104.1; MK239103.1; MK239102.1; MK239101.1</t>
  </si>
  <si>
    <t>https://www.ncbi.nlm.nih.gov/nuccore/?term=3000414272</t>
  </si>
  <si>
    <t>MiSeqValidationOfMinION</t>
  </si>
  <si>
    <t>0000000255_331629_v1</t>
  </si>
  <si>
    <t>0000000259_331633_v1</t>
  </si>
  <si>
    <t>0000000260_331634_v1</t>
  </si>
  <si>
    <t>0000000261_331635_v1</t>
  </si>
  <si>
    <t>0000000262_331636_v1</t>
  </si>
  <si>
    <t>0000000265_331639_v1</t>
  </si>
  <si>
    <t>0000000267_331641_v1</t>
  </si>
  <si>
    <t>0000000268_331642_v1</t>
  </si>
  <si>
    <t>0000000269_331643_v1</t>
  </si>
  <si>
    <t>0000000270_331644_v1</t>
  </si>
  <si>
    <t>0000000271_331645_v1</t>
  </si>
  <si>
    <t>0000000272_331646_v1</t>
  </si>
  <si>
    <t>0000000273_331647_v1</t>
  </si>
  <si>
    <t>0000000274_331648_v1</t>
  </si>
  <si>
    <t>0000000275_331649_v1</t>
  </si>
  <si>
    <t>0000000276_331650_v1</t>
  </si>
  <si>
    <t>0000000277_331651_v1</t>
  </si>
  <si>
    <t>MiSeqSwineFairSurveillance</t>
  </si>
  <si>
    <t>3030477960_ZZYUNM8F_v1</t>
  </si>
  <si>
    <t>3030477984_ZZYUNM93_v1</t>
  </si>
  <si>
    <t>3030477940_ZZYUNM7V_v1</t>
  </si>
  <si>
    <t>3030477951_ZZYUNM86_v1</t>
  </si>
  <si>
    <t>3030477934_ZZYUNM7P_v1</t>
  </si>
  <si>
    <t>3030477973_ZZYUNM8S_v1</t>
  </si>
  <si>
    <t>3030477969_ZZYUNM8O_v1</t>
  </si>
  <si>
    <t>3030477974_ZZYUNM8T_v1</t>
  </si>
  <si>
    <t>3030477934_342371_v1</t>
  </si>
  <si>
    <t>3030477938_ZZYUNM7T_v1</t>
  </si>
  <si>
    <t>3030477925_ZZYUNM7G_v1</t>
  </si>
  <si>
    <t>3030477978_ZZYUNM8X_v1</t>
  </si>
  <si>
    <t>3030477954_ZZYUNM89_v1</t>
  </si>
  <si>
    <t>3030477930_ZZYUNM7L_v1</t>
  </si>
  <si>
    <t>3030477968_340747_v1</t>
  </si>
  <si>
    <t>3030477953_ZZYUNM88_v1</t>
  </si>
  <si>
    <t>3030477981_ZZYUNM90_v1</t>
  </si>
  <si>
    <t>3030477950_ZZYUNM85_v1</t>
  </si>
  <si>
    <t>3030477962_ZZYUNM8H_v1</t>
  </si>
  <si>
    <t>3030477936_ZZYUNM7R_v1</t>
  </si>
  <si>
    <t>3030477932_ZZYUNM7N_v1</t>
  </si>
  <si>
    <t>3030477996_342374_v1</t>
  </si>
  <si>
    <t>3030477931_ZZYUNM7M_v1</t>
  </si>
  <si>
    <t>3030477935_ZZYUNM7Q_v1</t>
  </si>
  <si>
    <t>3030477999_ZZYUNM9I_v1</t>
  </si>
  <si>
    <t>3030477973_340748_v1</t>
  </si>
  <si>
    <t>3030477998_ZZYUNM9H_v1</t>
  </si>
  <si>
    <t>3030477994_ZZYUNM9D_v1</t>
  </si>
  <si>
    <t>3030477972_ZZYUNM8R_v1</t>
  </si>
  <si>
    <t>3030477975_ZZYUNM8U_v1</t>
  </si>
  <si>
    <t>3030477996_ZZYUNM9F_v1</t>
  </si>
  <si>
    <t>3030477983_ZZYUNM92_v1</t>
  </si>
  <si>
    <t>3030477957_ZZYUNM8C_v1</t>
  </si>
  <si>
    <t>3030477926_ZZYUNM7H_v1</t>
  </si>
  <si>
    <t>3030477956_ZZYUNM8B_v1</t>
  </si>
  <si>
    <t>3030477979_ZZYUNM8Y_v1</t>
  </si>
  <si>
    <t>3030477940_342372_v1</t>
  </si>
  <si>
    <t>3030477976_ZZYUNM8V_v1</t>
  </si>
  <si>
    <t>3030477946_ZZYUNM81_v1</t>
  </si>
  <si>
    <t>3030478000_ZZYUNM9J_v1</t>
  </si>
  <si>
    <t>3030477952_ZZYUNM87_v1</t>
  </si>
  <si>
    <t>3030477984_340750_v1</t>
  </si>
  <si>
    <t>3030477963_ZZYUNM8I_v1</t>
  </si>
  <si>
    <t>3030477974_340749_v1</t>
  </si>
  <si>
    <t>3030477982_ZZYUNM91_v1</t>
  </si>
  <si>
    <t>3030477986_ZZYUNM95_v1</t>
  </si>
  <si>
    <t>3030477990_ZZYUNM99_v1</t>
  </si>
  <si>
    <t>3030477995_ZZYUNM9E_v1</t>
  </si>
  <si>
    <t>3030477985_ZZYUNM94_v1</t>
  </si>
  <si>
    <t>3030477939_ZZYUNM7U_v1</t>
  </si>
  <si>
    <t>3030477928_ZZYUNM7J_v1</t>
  </si>
  <si>
    <t>3030477927_ZZYUNM7I_v1</t>
  </si>
  <si>
    <t>3030477958_ZZYUNM8D_v1</t>
  </si>
  <si>
    <t>3030477987_ZZYUNM96_v1</t>
  </si>
  <si>
    <t>3030477977_ZZYUNM8W_v1</t>
  </si>
  <si>
    <t>3030477922_ZZYUNM7D_v1</t>
  </si>
  <si>
    <t>3030477933_ZZYUNM7O_v1</t>
  </si>
  <si>
    <t>3030477957_342373_v1</t>
  </si>
  <si>
    <t>3030477955_ZZYUNM8A_v1</t>
  </si>
  <si>
    <t>3030477968_ZZYUNM8N_v1</t>
  </si>
  <si>
    <t>3030477966_ZZYUNM8L_v1</t>
  </si>
  <si>
    <t>3030477997_ZZYUNM9G_v1</t>
  </si>
  <si>
    <t>3030477970_ZZYUNM8P_v1</t>
  </si>
  <si>
    <t>PRJNA528211</t>
  </si>
  <si>
    <t>Barcode22</t>
  </si>
  <si>
    <t>Barcode06</t>
  </si>
  <si>
    <t>Barcode01</t>
  </si>
  <si>
    <t>Barcode05</t>
  </si>
  <si>
    <t>Barcode14</t>
  </si>
  <si>
    <t>Barcode15</t>
  </si>
  <si>
    <t>Barcode16</t>
  </si>
  <si>
    <t>Barcode17</t>
  </si>
  <si>
    <t>Barcode18</t>
  </si>
  <si>
    <t>Barcode19</t>
  </si>
  <si>
    <t>Barcode20</t>
  </si>
  <si>
    <t>Barcode21</t>
  </si>
  <si>
    <t>Barcode23</t>
  </si>
  <si>
    <t>MinIONSeqSwineFairSurveillance</t>
  </si>
  <si>
    <t>https://www.ncbi.nlm.nih.gov/</t>
  </si>
  <si>
    <t>MiaReferenceVirus</t>
  </si>
  <si>
    <t>A/Brisbane/59/2007</t>
  </si>
  <si>
    <t>A/California/07/2009</t>
  </si>
  <si>
    <t>A/Hawaii/03/2012</t>
  </si>
  <si>
    <t>A/HongKong/4801/2014</t>
  </si>
  <si>
    <t>A/Hunan/42443/2015</t>
  </si>
  <si>
    <t>A/Illinois/09/2007</t>
  </si>
  <si>
    <t>A/Indiana/10/2011</t>
  </si>
  <si>
    <t>A/Iowa/02/2009</t>
  </si>
  <si>
    <t>A/Iowa/39/2015</t>
  </si>
  <si>
    <t>A/Kansas/13/2009</t>
  </si>
  <si>
    <t>A/Maryland/12/1991</t>
  </si>
  <si>
    <t>A/Michigan/15/2014</t>
  </si>
  <si>
    <t>A/Michigan/39/2015</t>
  </si>
  <si>
    <t>A/Michigan/45/2015</t>
  </si>
  <si>
    <t>A/Minnesota/11/2010</t>
  </si>
  <si>
    <t>A/Minnesota/19/2011</t>
  </si>
  <si>
    <t>A/Minnesota/33/2014</t>
  </si>
  <si>
    <t>A/Minnesota/45/2016</t>
  </si>
  <si>
    <t>A/Missouri/12/2012</t>
  </si>
  <si>
    <t>A/Nebraska/01/1992</t>
  </si>
  <si>
    <t>A/Ohio/02/2007</t>
  </si>
  <si>
    <t>A/Ohio/02/2014</t>
  </si>
  <si>
    <t>A/Ohio/13/2017</t>
  </si>
  <si>
    <t>A/Ohio/27/2016</t>
  </si>
  <si>
    <t>A/Ohio/4319/2014</t>
  </si>
  <si>
    <t>A/StPetersburg/61/2015</t>
  </si>
  <si>
    <t>A/Texas/14/2008</t>
  </si>
  <si>
    <t>A/WestVirginia/06/2011</t>
  </si>
  <si>
    <t>A/Wisconsin/24/2014</t>
  </si>
  <si>
    <t>A/Wisconsin/28/2011</t>
  </si>
  <si>
    <t>A/Wisconsin/71/2016</t>
  </si>
  <si>
    <t>A/Wyoming/03/2003</t>
  </si>
  <si>
    <t>KX949398.1</t>
  </si>
  <si>
    <t>CY064978.1</t>
  </si>
  <si>
    <t>NC_026438.1</t>
  </si>
  <si>
    <t>KF790006.1</t>
  </si>
  <si>
    <t>GQ369828.1</t>
  </si>
  <si>
    <t>JQ070792.1</t>
  </si>
  <si>
    <t>EPI_ISL_149433 </t>
  </si>
  <si>
    <t>https://platform.gisaid.org/epi3/frontend#400947</t>
  </si>
  <si>
    <t>EPI_ISL_194942 </t>
  </si>
  <si>
    <t>https://platform.gisaid.org/epi3/frontend#360d5a</t>
  </si>
  <si>
    <t>GU937749.1</t>
  </si>
  <si>
    <t>CY039910.1</t>
  </si>
  <si>
    <t>KY116922.1</t>
  </si>
  <si>
    <t>EPI_ISL_195645 </t>
  </si>
  <si>
    <t>https://platform.gisaid.org/epi3/frontend#fb0c4</t>
  </si>
  <si>
    <t>KY117027.1</t>
  </si>
  <si>
    <t>KJ942631.1</t>
  </si>
  <si>
    <t>JQ290156.1</t>
  </si>
  <si>
    <t>EPI_ISL_170673 </t>
  </si>
  <si>
    <t>https://platform.gisaid.org/epi3/frontend#973c1</t>
  </si>
  <si>
    <t>EPI_ISL_129179</t>
  </si>
  <si>
    <t>https://platform.gisaid.org/epi3/frontend#4be9f6</t>
  </si>
  <si>
    <t>https://platform.gisaid.org/epi3/frontend#623c11</t>
  </si>
  <si>
    <t>EPI_ISL_30054</t>
  </si>
  <si>
    <t>https://platform.gisaid.org/epi3/frontend#452f49</t>
  </si>
  <si>
    <t>EPI_ISL_165317</t>
  </si>
  <si>
    <t>https://platform.gisaid.org/epi3/frontend#48685</t>
  </si>
  <si>
    <t>EPI_ISL_277234</t>
  </si>
  <si>
    <t>https://platform.gisaid.org/epi3/frontend#62f67d</t>
  </si>
  <si>
    <t>EPI_ISL_232044</t>
  </si>
  <si>
    <t>https://platform.gisaid.org/epi3/frontend#92a1b</t>
  </si>
  <si>
    <t>EPI_ISL_166393</t>
  </si>
  <si>
    <t>https://platform.gisaid.org/epi3/frontend#ffdde</t>
  </si>
  <si>
    <t>EPI_ISL_83280</t>
  </si>
  <si>
    <t>https://platform.gisaid.org/epi3/frontend#4fde32</t>
  </si>
  <si>
    <t>EPI_ISL_170377</t>
  </si>
  <si>
    <t>https://platform.gisaid.org/epi3/frontend#39b029</t>
  </si>
  <si>
    <t>EPI_ISL_100054</t>
  </si>
  <si>
    <t>https://platform.gisaid.org/epi3/frontend#34c06</t>
  </si>
  <si>
    <t>EPI_ISL_230639</t>
  </si>
  <si>
    <t>https://platform.gisaid.org/epi3/frontend#20c4f8</t>
  </si>
  <si>
    <t>EU268231.1</t>
  </si>
  <si>
    <t>A/Ohio/35/2017</t>
  </si>
  <si>
    <t>EPI_ISL_277244</t>
  </si>
  <si>
    <t>https://platform.gisaid.org/epi3/frontend#5cc87b</t>
  </si>
  <si>
    <t>MiaReferenceVirusCVV</t>
  </si>
  <si>
    <t>A/Iowa/32/2016</t>
  </si>
  <si>
    <t>EPI_ISL_238918</t>
  </si>
  <si>
    <t>https://platform.gisaid.org/epi3/frontend#33242</t>
  </si>
  <si>
    <t>A/Ohio/09/2015</t>
  </si>
  <si>
    <t>A/Netherlands/3315/2016</t>
  </si>
  <si>
    <t>A/Ohio/28/2016</t>
  </si>
  <si>
    <t>EPI_ISL_99810 </t>
  </si>
  <si>
    <t>https://platform.gisaid.org/epi3/frontend#2e7fd1</t>
  </si>
  <si>
    <t>EPI_ISL_179403</t>
  </si>
  <si>
    <t>EPI_ISL_243093</t>
  </si>
  <si>
    <t>EPI_ISL_206573</t>
  </si>
  <si>
    <t>EPI_ISL_83701</t>
  </si>
  <si>
    <t>https://platform.gisaid.org/</t>
  </si>
  <si>
    <t>EPI_ISL_99418</t>
  </si>
  <si>
    <t>EPI_ISL_232045</t>
  </si>
  <si>
    <t>EPI_ISL_176512</t>
  </si>
  <si>
    <t>https://platform.gisaid.org</t>
  </si>
  <si>
    <t>EPI_ISL_192115</t>
  </si>
  <si>
    <t>EPI_ISL_99809</t>
  </si>
  <si>
    <r>
      <rPr>
        <b/>
        <i/>
        <sz val="11"/>
        <color theme="1"/>
        <rFont val="Calibri"/>
        <family val="2"/>
        <scheme val="minor"/>
      </rPr>
      <t>Mia</t>
    </r>
    <r>
      <rPr>
        <b/>
        <sz val="11"/>
        <color theme="1"/>
        <rFont val="Calibri"/>
        <family val="2"/>
        <scheme val="minor"/>
      </rPr>
      <t xml:space="preserve"> timeline</t>
    </r>
  </si>
  <si>
    <t>OTHER_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164" formatCode="[$-409]m/d/yy\ h:mm\ AM/PM;@"/>
    <numFmt numFmtId="165" formatCode="h:mm;@"/>
    <numFmt numFmtId="166" formatCode="0.0"/>
    <numFmt numFmtId="167" formatCode="[$-F400]h:mm:ss\ AM/PM"/>
    <numFmt numFmtId="168" formatCode="00"/>
    <numFmt numFmtId="169" formatCode="0.000"/>
  </numFmts>
  <fonts count="18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theme="1"/>
      <name val="Arial"/>
    </font>
    <font>
      <sz val="11"/>
      <color rgb="FF575757"/>
      <name val="Arial"/>
    </font>
    <font>
      <sz val="11"/>
      <color rgb="FF424242"/>
      <name val="Arial"/>
    </font>
    <font>
      <sz val="11"/>
      <color rgb="FF444444"/>
      <name val="Arial"/>
    </font>
    <font>
      <sz val="11"/>
      <color rgb="FF000000"/>
      <name val="Arial"/>
    </font>
    <font>
      <b/>
      <sz val="11"/>
      <color rgb="FF000000"/>
      <name val="Calibri"/>
      <family val="2"/>
    </font>
    <font>
      <b/>
      <i/>
      <sz val="11"/>
      <color theme="1"/>
      <name val="Calibri"/>
      <family val="2"/>
      <scheme val="minor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41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87">
    <xf numFmtId="0" fontId="0" fillId="0" borderId="0" xfId="0"/>
    <xf numFmtId="0" fontId="3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0" fillId="0" borderId="0" xfId="0" applyBorder="1" applyAlignment="1">
      <alignment horizontal="right" vertical="center"/>
    </xf>
    <xf numFmtId="49" fontId="0" fillId="0" borderId="0" xfId="0" applyNumberFormat="1" applyBorder="1" applyAlignment="1">
      <alignment horizontal="center" vertical="center"/>
    </xf>
    <xf numFmtId="0" fontId="0" fillId="0" borderId="4" xfId="0" applyBorder="1" applyAlignment="1">
      <alignment horizontal="left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left" vertical="center"/>
    </xf>
    <xf numFmtId="0" fontId="0" fillId="0" borderId="0" xfId="0" applyFont="1" applyBorder="1"/>
    <xf numFmtId="164" fontId="3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6" fontId="0" fillId="0" borderId="0" xfId="0" applyNumberFormat="1" applyBorder="1" applyAlignment="1">
      <alignment horizontal="center" vertical="center"/>
    </xf>
    <xf numFmtId="168" fontId="0" fillId="0" borderId="0" xfId="0" applyNumberFormat="1" applyBorder="1" applyAlignment="1">
      <alignment horizontal="center" vertical="center"/>
    </xf>
    <xf numFmtId="166" fontId="0" fillId="0" borderId="1" xfId="0" applyNumberFormat="1" applyBorder="1"/>
    <xf numFmtId="166" fontId="0" fillId="0" borderId="0" xfId="0" applyNumberFormat="1" applyBorder="1"/>
    <xf numFmtId="166" fontId="0" fillId="0" borderId="1" xfId="0" applyNumberFormat="1" applyFont="1" applyBorder="1"/>
    <xf numFmtId="166" fontId="0" fillId="0" borderId="0" xfId="0" applyNumberFormat="1" applyFont="1" applyBorder="1"/>
    <xf numFmtId="167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49" fontId="0" fillId="0" borderId="0" xfId="0" applyNumberFormat="1" applyAlignment="1">
      <alignment horizontal="left" vertical="center"/>
    </xf>
    <xf numFmtId="0" fontId="0" fillId="0" borderId="0" xfId="0" applyAlignment="1">
      <alignment horizontal="left" vertical="center"/>
    </xf>
    <xf numFmtId="1" fontId="0" fillId="0" borderId="1" xfId="0" applyNumberFormat="1" applyFont="1" applyBorder="1"/>
    <xf numFmtId="1" fontId="0" fillId="0" borderId="0" xfId="0" applyNumberFormat="1" applyFont="1" applyBorder="1"/>
    <xf numFmtId="1" fontId="0" fillId="0" borderId="1" xfId="0" applyNumberFormat="1" applyBorder="1"/>
    <xf numFmtId="1" fontId="0" fillId="0" borderId="0" xfId="0" applyNumberFormat="1" applyBorder="1"/>
    <xf numFmtId="20" fontId="0" fillId="0" borderId="0" xfId="0" applyNumberFormat="1" applyAlignment="1">
      <alignment horizontal="left" vertical="center"/>
    </xf>
    <xf numFmtId="0" fontId="0" fillId="0" borderId="0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169" fontId="0" fillId="0" borderId="0" xfId="0" applyNumberFormat="1" applyBorder="1" applyAlignment="1">
      <alignment horizontal="center" vertical="center"/>
    </xf>
    <xf numFmtId="0" fontId="5" fillId="0" borderId="0" xfId="0" applyFont="1" applyAlignment="1">
      <alignment horizontal="center"/>
    </xf>
    <xf numFmtId="1" fontId="0" fillId="0" borderId="0" xfId="0" applyNumberForma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166" fontId="0" fillId="0" borderId="9" xfId="0" applyNumberFormat="1" applyBorder="1" applyAlignment="1">
      <alignment horizontal="center" vertical="center"/>
    </xf>
    <xf numFmtId="0" fontId="5" fillId="0" borderId="9" xfId="0" applyFont="1" applyBorder="1" applyAlignment="1">
      <alignment horizontal="center"/>
    </xf>
    <xf numFmtId="0" fontId="0" fillId="0" borderId="0" xfId="0" applyBorder="1" applyAlignment="1">
      <alignment horizontal="center" vertical="center"/>
    </xf>
    <xf numFmtId="169" fontId="3" fillId="0" borderId="0" xfId="0" applyNumberFormat="1" applyFont="1" applyBorder="1" applyAlignment="1">
      <alignment horizontal="center" vertical="center"/>
    </xf>
    <xf numFmtId="0" fontId="0" fillId="0" borderId="5" xfId="0" applyBorder="1" applyAlignment="1">
      <alignment horizontal="left" vertical="center"/>
    </xf>
    <xf numFmtId="49" fontId="0" fillId="0" borderId="4" xfId="0" applyNumberFormat="1" applyBorder="1" applyAlignment="1">
      <alignment horizontal="left" vertical="center"/>
    </xf>
    <xf numFmtId="164" fontId="3" fillId="0" borderId="5" xfId="0" applyNumberFormat="1" applyFont="1" applyBorder="1" applyAlignment="1">
      <alignment horizontal="left" vertical="center"/>
    </xf>
    <xf numFmtId="0" fontId="3" fillId="0" borderId="5" xfId="0" applyFont="1" applyBorder="1" applyAlignment="1">
      <alignment horizontal="left" vertical="center"/>
    </xf>
    <xf numFmtId="0" fontId="7" fillId="0" borderId="5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2" xfId="0" applyNumberFormat="1" applyFont="1" applyBorder="1" applyAlignment="1">
      <alignment horizontal="center" vertical="center"/>
    </xf>
    <xf numFmtId="0" fontId="10" fillId="0" borderId="0" xfId="0" applyFont="1"/>
    <xf numFmtId="49" fontId="10" fillId="0" borderId="0" xfId="0" applyNumberFormat="1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14" fillId="0" borderId="0" xfId="0" applyFont="1"/>
    <xf numFmtId="0" fontId="3" fillId="0" borderId="5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Border="1"/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" xfId="0" applyFont="1" applyBorder="1" applyAlignment="1">
      <alignment vertical="center"/>
    </xf>
    <xf numFmtId="0" fontId="3" fillId="0" borderId="0" xfId="0" applyFont="1" applyBorder="1" applyAlignment="1">
      <alignment vertical="center"/>
    </xf>
    <xf numFmtId="0" fontId="15" fillId="0" borderId="5" xfId="0" applyFont="1" applyFill="1" applyBorder="1" applyAlignment="1">
      <alignment horizontal="center" vertical="center" wrapText="1" readingOrder="1"/>
    </xf>
    <xf numFmtId="0" fontId="3" fillId="0" borderId="4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15" fillId="0" borderId="4" xfId="0" applyFont="1" applyBorder="1" applyAlignment="1">
      <alignment horizontal="center" vertical="center" wrapText="1" readingOrder="1"/>
    </xf>
    <xf numFmtId="0" fontId="15" fillId="0" borderId="5" xfId="0" applyFont="1" applyBorder="1" applyAlignment="1">
      <alignment horizontal="center" vertical="center" wrapText="1" readingOrder="1"/>
    </xf>
    <xf numFmtId="0" fontId="17" fillId="0" borderId="0" xfId="0" applyFont="1" applyAlignment="1">
      <alignment horizontal="center"/>
    </xf>
    <xf numFmtId="0" fontId="4" fillId="0" borderId="8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64" fontId="3" fillId="0" borderId="0" xfId="0" applyNumberFormat="1" applyFont="1" applyBorder="1" applyAlignment="1">
      <alignment horizontal="center" vertical="center"/>
    </xf>
  </cellXfs>
  <cellStyles count="14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2"/>
  <sheetViews>
    <sheetView tabSelected="1" workbookViewId="0">
      <selection activeCell="D38" sqref="D38"/>
    </sheetView>
  </sheetViews>
  <sheetFormatPr defaultColWidth="8.85546875" defaultRowHeight="15" customHeight="1" x14ac:dyDescent="0.25"/>
  <cols>
    <col min="1" max="1" width="21.42578125" style="8" bestFit="1" customWidth="1"/>
    <col min="2" max="2" width="7.140625" style="5" customWidth="1"/>
    <col min="3" max="3" width="18.42578125" style="4" bestFit="1" customWidth="1"/>
    <col min="4" max="4" width="19.28515625" style="4" customWidth="1"/>
    <col min="5" max="5" width="7.140625" style="4" customWidth="1"/>
    <col min="6" max="6" width="15" style="4" bestFit="1" customWidth="1"/>
    <col min="7" max="7" width="18.42578125" style="5" bestFit="1" customWidth="1"/>
    <col min="8" max="8" width="7.140625" style="7" customWidth="1"/>
    <col min="9" max="9" width="15" style="7" bestFit="1" customWidth="1"/>
    <col min="10" max="20" width="9.140625" style="4" customWidth="1"/>
    <col min="21" max="16384" width="8.85546875" style="4"/>
  </cols>
  <sheetData>
    <row r="1" spans="1:21" ht="15" customHeight="1" x14ac:dyDescent="0.25">
      <c r="A1" s="79" t="s">
        <v>47</v>
      </c>
      <c r="B1" s="77"/>
      <c r="C1" s="78"/>
      <c r="D1" s="79" t="s">
        <v>0</v>
      </c>
      <c r="E1" s="77"/>
      <c r="F1" s="78"/>
      <c r="G1" s="77" t="s">
        <v>12</v>
      </c>
      <c r="H1" s="77"/>
      <c r="I1" s="78"/>
      <c r="S1" s="2"/>
      <c r="T1" s="2"/>
      <c r="U1" s="2"/>
    </row>
    <row r="2" spans="1:21" ht="15" customHeight="1" x14ac:dyDescent="0.25">
      <c r="A2" s="3" t="s">
        <v>71</v>
      </c>
      <c r="B2" s="4">
        <v>1</v>
      </c>
      <c r="C2" s="6" t="s">
        <v>43</v>
      </c>
      <c r="D2" s="3" t="s">
        <v>1</v>
      </c>
      <c r="E2" s="43">
        <v>36</v>
      </c>
      <c r="F2" s="6" t="s">
        <v>43</v>
      </c>
      <c r="G2" s="5" t="s">
        <v>13</v>
      </c>
      <c r="H2" s="16">
        <v>3</v>
      </c>
      <c r="I2" s="6" t="s">
        <v>43</v>
      </c>
      <c r="S2" s="5"/>
      <c r="U2" s="5"/>
    </row>
    <row r="3" spans="1:21" ht="15" customHeight="1" x14ac:dyDescent="0.25">
      <c r="A3" s="3" t="s">
        <v>68</v>
      </c>
      <c r="B3" s="4">
        <v>1</v>
      </c>
      <c r="C3" s="6" t="s">
        <v>43</v>
      </c>
      <c r="D3" s="3" t="s">
        <v>2</v>
      </c>
      <c r="E3" s="43">
        <v>15</v>
      </c>
      <c r="F3" s="6" t="s">
        <v>43</v>
      </c>
      <c r="G3" s="5" t="s">
        <v>14</v>
      </c>
      <c r="H3" s="16">
        <v>1</v>
      </c>
      <c r="I3" s="6" t="s">
        <v>43</v>
      </c>
      <c r="S3" s="5"/>
      <c r="U3" s="5"/>
    </row>
    <row r="4" spans="1:21" ht="15" customHeight="1" x14ac:dyDescent="0.25">
      <c r="A4" s="3" t="s">
        <v>62</v>
      </c>
      <c r="B4" s="4" t="s">
        <v>50</v>
      </c>
      <c r="C4" s="6" t="s">
        <v>43</v>
      </c>
      <c r="D4" s="3" t="s">
        <v>3</v>
      </c>
      <c r="E4" s="43">
        <v>50</v>
      </c>
      <c r="F4" s="6" t="s">
        <v>43</v>
      </c>
      <c r="G4" s="5" t="s">
        <v>15</v>
      </c>
      <c r="H4" s="16">
        <v>1</v>
      </c>
      <c r="I4" s="6" t="s">
        <v>43</v>
      </c>
      <c r="S4" s="5"/>
      <c r="U4" s="5"/>
    </row>
    <row r="5" spans="1:21" ht="15" customHeight="1" x14ac:dyDescent="0.25">
      <c r="A5" s="3" t="s">
        <v>72</v>
      </c>
      <c r="B5" s="4">
        <v>1</v>
      </c>
      <c r="C5" s="6" t="s">
        <v>43</v>
      </c>
      <c r="D5" s="3" t="s">
        <v>4</v>
      </c>
      <c r="E5" s="43">
        <v>30</v>
      </c>
      <c r="F5" s="6" t="s">
        <v>43</v>
      </c>
      <c r="G5" s="5" t="s">
        <v>16</v>
      </c>
      <c r="H5" s="16">
        <v>1</v>
      </c>
      <c r="I5" s="6" t="s">
        <v>43</v>
      </c>
      <c r="S5" s="5"/>
      <c r="U5" s="5"/>
    </row>
    <row r="6" spans="1:21" ht="15" customHeight="1" x14ac:dyDescent="0.25">
      <c r="A6" s="3" t="s">
        <v>59</v>
      </c>
      <c r="B6" s="4" t="s">
        <v>74</v>
      </c>
      <c r="C6" s="6" t="s">
        <v>63</v>
      </c>
      <c r="D6" s="3" t="s">
        <v>5</v>
      </c>
      <c r="E6" s="43">
        <v>7</v>
      </c>
      <c r="F6" s="6" t="s">
        <v>43</v>
      </c>
      <c r="G6" s="5" t="s">
        <v>17</v>
      </c>
      <c r="H6" s="16">
        <v>1</v>
      </c>
      <c r="I6" s="6" t="s">
        <v>48</v>
      </c>
      <c r="S6" s="5"/>
      <c r="U6" s="5"/>
    </row>
    <row r="7" spans="1:21" ht="15" customHeight="1" x14ac:dyDescent="0.25">
      <c r="A7" s="3" t="s">
        <v>70</v>
      </c>
      <c r="B7" s="4">
        <v>2</v>
      </c>
      <c r="C7" s="6" t="s">
        <v>63</v>
      </c>
      <c r="D7" s="3" t="s">
        <v>6</v>
      </c>
      <c r="E7" s="43">
        <v>20</v>
      </c>
      <c r="F7" s="6" t="s">
        <v>43</v>
      </c>
      <c r="G7" s="5" t="s">
        <v>18</v>
      </c>
      <c r="H7" s="16">
        <v>1</v>
      </c>
      <c r="I7" s="6" t="s">
        <v>43</v>
      </c>
      <c r="S7" s="5"/>
      <c r="U7" s="5"/>
    </row>
    <row r="8" spans="1:21" ht="15" customHeight="1" x14ac:dyDescent="0.25">
      <c r="A8" s="3" t="s">
        <v>52</v>
      </c>
      <c r="B8" s="16" t="s">
        <v>74</v>
      </c>
      <c r="C8" s="6" t="s">
        <v>63</v>
      </c>
      <c r="D8" s="3" t="s">
        <v>7</v>
      </c>
      <c r="E8" s="43">
        <v>4</v>
      </c>
      <c r="F8" s="6" t="s">
        <v>43</v>
      </c>
      <c r="G8" s="5" t="s">
        <v>19</v>
      </c>
      <c r="H8" s="16">
        <v>1</v>
      </c>
      <c r="I8" s="6" t="s">
        <v>43</v>
      </c>
      <c r="S8" s="5"/>
      <c r="U8" s="5"/>
    </row>
    <row r="9" spans="1:21" ht="15" customHeight="1" x14ac:dyDescent="0.25">
      <c r="A9" s="3" t="s">
        <v>64</v>
      </c>
      <c r="B9" s="4" t="s">
        <v>65</v>
      </c>
      <c r="C9" s="6" t="s">
        <v>66</v>
      </c>
      <c r="D9" s="3" t="s">
        <v>8</v>
      </c>
      <c r="E9" s="43">
        <v>8</v>
      </c>
      <c r="F9" s="6" t="s">
        <v>43</v>
      </c>
      <c r="G9" s="5" t="s">
        <v>20</v>
      </c>
      <c r="H9" s="16">
        <v>1</v>
      </c>
      <c r="I9" s="6" t="s">
        <v>43</v>
      </c>
    </row>
    <row r="10" spans="1:21" ht="15" customHeight="1" x14ac:dyDescent="0.25">
      <c r="A10" s="3" t="s">
        <v>60</v>
      </c>
      <c r="B10" s="4" t="s">
        <v>61</v>
      </c>
      <c r="C10" s="6" t="s">
        <v>63</v>
      </c>
      <c r="D10" s="3" t="s">
        <v>9</v>
      </c>
      <c r="E10" s="43">
        <v>2</v>
      </c>
      <c r="F10" s="6" t="s">
        <v>43</v>
      </c>
      <c r="G10" s="5" t="s">
        <v>21</v>
      </c>
      <c r="H10" s="16">
        <v>3</v>
      </c>
      <c r="I10" s="6" t="s">
        <v>43</v>
      </c>
    </row>
    <row r="11" spans="1:21" ht="15" customHeight="1" x14ac:dyDescent="0.25">
      <c r="A11" s="3" t="s">
        <v>67</v>
      </c>
      <c r="B11" s="4">
        <v>1</v>
      </c>
      <c r="C11" s="6" t="s">
        <v>48</v>
      </c>
      <c r="D11" s="3" t="s">
        <v>10</v>
      </c>
      <c r="E11" s="43">
        <v>1</v>
      </c>
      <c r="F11" s="6" t="s">
        <v>43</v>
      </c>
      <c r="G11" s="5" t="s">
        <v>24</v>
      </c>
      <c r="H11" s="16">
        <v>1</v>
      </c>
      <c r="I11" s="6" t="s">
        <v>43</v>
      </c>
    </row>
    <row r="12" spans="1:21" ht="15" customHeight="1" x14ac:dyDescent="0.25">
      <c r="A12" s="3" t="s">
        <v>54</v>
      </c>
      <c r="B12" s="4" t="s">
        <v>74</v>
      </c>
      <c r="C12" s="6" t="s">
        <v>48</v>
      </c>
      <c r="D12" s="9" t="s">
        <v>11</v>
      </c>
      <c r="E12" s="10">
        <v>2</v>
      </c>
      <c r="F12" s="11" t="s">
        <v>43</v>
      </c>
      <c r="G12" s="5" t="s">
        <v>23</v>
      </c>
      <c r="H12" s="16">
        <v>1</v>
      </c>
      <c r="I12" s="6" t="s">
        <v>43</v>
      </c>
    </row>
    <row r="13" spans="1:21" ht="15" customHeight="1" x14ac:dyDescent="0.25">
      <c r="A13" s="3" t="s">
        <v>55</v>
      </c>
      <c r="B13" s="4" t="s">
        <v>65</v>
      </c>
      <c r="C13" s="6" t="s">
        <v>48</v>
      </c>
      <c r="D13" s="79" t="s">
        <v>80</v>
      </c>
      <c r="E13" s="77"/>
      <c r="F13" s="78"/>
      <c r="G13" s="5" t="s">
        <v>22</v>
      </c>
      <c r="H13" s="16">
        <v>1</v>
      </c>
      <c r="I13" s="6" t="s">
        <v>43</v>
      </c>
    </row>
    <row r="14" spans="1:21" ht="15" customHeight="1" x14ac:dyDescent="0.25">
      <c r="A14" s="3" t="s">
        <v>58</v>
      </c>
      <c r="B14" s="4" t="s">
        <v>73</v>
      </c>
      <c r="C14" s="6" t="s">
        <v>48</v>
      </c>
      <c r="D14" s="3" t="s">
        <v>37</v>
      </c>
      <c r="E14" s="43">
        <v>4</v>
      </c>
      <c r="F14" s="6" t="s">
        <v>43</v>
      </c>
      <c r="G14" s="5" t="s">
        <v>25</v>
      </c>
      <c r="H14" s="16">
        <v>1</v>
      </c>
      <c r="I14" s="6" t="s">
        <v>43</v>
      </c>
    </row>
    <row r="15" spans="1:21" ht="15" customHeight="1" x14ac:dyDescent="0.25">
      <c r="A15" s="3" t="s">
        <v>69</v>
      </c>
      <c r="B15" s="4">
        <v>1</v>
      </c>
      <c r="C15" s="6" t="s">
        <v>48</v>
      </c>
      <c r="D15" s="3" t="s">
        <v>42</v>
      </c>
      <c r="E15" s="43">
        <v>1</v>
      </c>
      <c r="F15" s="6" t="s">
        <v>43</v>
      </c>
      <c r="G15" s="5" t="s">
        <v>26</v>
      </c>
      <c r="H15" s="16">
        <v>1</v>
      </c>
      <c r="I15" s="6" t="s">
        <v>43</v>
      </c>
    </row>
    <row r="16" spans="1:21" ht="15" customHeight="1" x14ac:dyDescent="0.25">
      <c r="A16" s="3" t="s">
        <v>86</v>
      </c>
      <c r="B16" s="16" t="s">
        <v>87</v>
      </c>
      <c r="C16" s="6" t="s">
        <v>48</v>
      </c>
      <c r="D16" s="3" t="s">
        <v>38</v>
      </c>
      <c r="E16" s="43">
        <v>2</v>
      </c>
      <c r="F16" s="6" t="s">
        <v>43</v>
      </c>
      <c r="G16" s="5" t="s">
        <v>27</v>
      </c>
      <c r="H16" s="16">
        <v>2</v>
      </c>
      <c r="I16" s="6" t="s">
        <v>43</v>
      </c>
    </row>
    <row r="17" spans="1:9" ht="15" customHeight="1" x14ac:dyDescent="0.25">
      <c r="A17" s="3" t="s">
        <v>53</v>
      </c>
      <c r="B17" s="4" t="s">
        <v>74</v>
      </c>
      <c r="C17" s="6" t="s">
        <v>48</v>
      </c>
      <c r="D17" s="3" t="s">
        <v>76</v>
      </c>
      <c r="E17" s="43">
        <v>20</v>
      </c>
      <c r="F17" s="6" t="s">
        <v>43</v>
      </c>
      <c r="G17" s="5" t="s">
        <v>28</v>
      </c>
      <c r="H17" s="16">
        <v>1</v>
      </c>
      <c r="I17" s="6" t="s">
        <v>43</v>
      </c>
    </row>
    <row r="18" spans="1:9" ht="15" customHeight="1" x14ac:dyDescent="0.25">
      <c r="A18" s="3" t="s">
        <v>56</v>
      </c>
      <c r="B18" s="4" t="s">
        <v>65</v>
      </c>
      <c r="C18" s="6" t="s">
        <v>57</v>
      </c>
      <c r="D18" s="3" t="s">
        <v>77</v>
      </c>
      <c r="E18" s="43">
        <v>2</v>
      </c>
      <c r="F18" s="6" t="s">
        <v>43</v>
      </c>
      <c r="G18" s="5" t="s">
        <v>36</v>
      </c>
      <c r="H18" s="16">
        <v>1</v>
      </c>
      <c r="I18" s="6" t="s">
        <v>43</v>
      </c>
    </row>
    <row r="19" spans="1:9" ht="15" customHeight="1" x14ac:dyDescent="0.25">
      <c r="A19" s="3" t="s">
        <v>49</v>
      </c>
      <c r="B19" s="43" t="s">
        <v>50</v>
      </c>
      <c r="C19" s="6" t="s">
        <v>51</v>
      </c>
      <c r="D19" s="3" t="s">
        <v>85</v>
      </c>
      <c r="E19" s="43">
        <v>1</v>
      </c>
      <c r="F19" s="6" t="s">
        <v>43</v>
      </c>
      <c r="G19" s="5" t="s">
        <v>78</v>
      </c>
      <c r="H19" s="16">
        <v>1</v>
      </c>
      <c r="I19" s="6" t="s">
        <v>43</v>
      </c>
    </row>
    <row r="20" spans="1:9" ht="15" customHeight="1" x14ac:dyDescent="0.25">
      <c r="A20" s="46" t="s">
        <v>224</v>
      </c>
      <c r="B20" s="10">
        <v>200</v>
      </c>
      <c r="C20" s="36" t="s">
        <v>43</v>
      </c>
      <c r="D20" s="9" t="s">
        <v>84</v>
      </c>
      <c r="E20" s="10">
        <v>1</v>
      </c>
      <c r="F20" s="11" t="s">
        <v>43</v>
      </c>
      <c r="G20" s="5" t="s">
        <v>81</v>
      </c>
      <c r="H20" s="16" t="s">
        <v>82</v>
      </c>
      <c r="I20" s="6" t="s">
        <v>43</v>
      </c>
    </row>
    <row r="21" spans="1:9" ht="15" customHeight="1" x14ac:dyDescent="0.25">
      <c r="A21" s="80" t="s">
        <v>29</v>
      </c>
      <c r="B21" s="81"/>
      <c r="C21" s="82"/>
      <c r="D21" s="79" t="s">
        <v>79</v>
      </c>
      <c r="E21" s="77"/>
      <c r="F21" s="78"/>
      <c r="G21" s="5" t="s">
        <v>83</v>
      </c>
      <c r="H21" s="16">
        <v>2</v>
      </c>
      <c r="I21" s="6" t="s">
        <v>43</v>
      </c>
    </row>
    <row r="22" spans="1:9" ht="15" customHeight="1" x14ac:dyDescent="0.25">
      <c r="A22" s="3" t="s">
        <v>32</v>
      </c>
      <c r="B22" s="16">
        <v>1</v>
      </c>
      <c r="C22" s="6" t="s">
        <v>44</v>
      </c>
      <c r="D22" s="3" t="s">
        <v>39</v>
      </c>
      <c r="E22" s="43">
        <v>2</v>
      </c>
      <c r="F22" s="6" t="s">
        <v>43</v>
      </c>
      <c r="G22" s="45" t="s">
        <v>211</v>
      </c>
      <c r="H22" s="10">
        <v>1</v>
      </c>
      <c r="I22" s="11" t="s">
        <v>212</v>
      </c>
    </row>
    <row r="23" spans="1:9" ht="15" customHeight="1" x14ac:dyDescent="0.25">
      <c r="A23" s="3" t="s">
        <v>34</v>
      </c>
      <c r="B23" s="16">
        <v>1</v>
      </c>
      <c r="C23" s="6" t="s">
        <v>45</v>
      </c>
      <c r="D23" s="3" t="s">
        <v>40</v>
      </c>
      <c r="E23" s="43">
        <v>4</v>
      </c>
      <c r="F23" s="6" t="s">
        <v>43</v>
      </c>
      <c r="G23" s="4"/>
      <c r="H23" s="4"/>
      <c r="I23" s="4"/>
    </row>
    <row r="24" spans="1:9" ht="15" customHeight="1" x14ac:dyDescent="0.25">
      <c r="A24" s="3" t="s">
        <v>33</v>
      </c>
      <c r="B24" s="16">
        <v>1</v>
      </c>
      <c r="C24" s="6" t="s">
        <v>45</v>
      </c>
      <c r="D24" s="3" t="s">
        <v>41</v>
      </c>
      <c r="E24" s="43">
        <v>4</v>
      </c>
      <c r="F24" s="6" t="s">
        <v>43</v>
      </c>
      <c r="G24" s="4"/>
      <c r="H24" s="4"/>
      <c r="I24" s="4"/>
    </row>
    <row r="25" spans="1:9" ht="15" customHeight="1" x14ac:dyDescent="0.25">
      <c r="A25" s="3" t="s">
        <v>30</v>
      </c>
      <c r="B25" s="16">
        <v>3</v>
      </c>
      <c r="C25" s="6" t="s">
        <v>45</v>
      </c>
      <c r="D25" s="3" t="s">
        <v>46</v>
      </c>
      <c r="E25" s="43">
        <v>50</v>
      </c>
      <c r="F25" s="6" t="s">
        <v>43</v>
      </c>
      <c r="G25" s="4"/>
      <c r="H25" s="4"/>
      <c r="I25" s="4"/>
    </row>
    <row r="26" spans="1:9" ht="15" customHeight="1" x14ac:dyDescent="0.25">
      <c r="A26" s="3" t="s">
        <v>35</v>
      </c>
      <c r="B26" s="16">
        <v>1</v>
      </c>
      <c r="C26" s="6" t="s">
        <v>45</v>
      </c>
      <c r="D26" s="9" t="s">
        <v>75</v>
      </c>
      <c r="E26" s="10">
        <v>50</v>
      </c>
      <c r="F26" s="11" t="s">
        <v>43</v>
      </c>
      <c r="G26" s="4"/>
      <c r="H26" s="4"/>
      <c r="I26" s="4"/>
    </row>
    <row r="27" spans="1:9" ht="15" customHeight="1" x14ac:dyDescent="0.25">
      <c r="A27" s="9" t="s">
        <v>31</v>
      </c>
      <c r="B27" s="10">
        <v>2</v>
      </c>
      <c r="C27" s="11" t="s">
        <v>45</v>
      </c>
      <c r="G27" s="4"/>
      <c r="H27" s="4"/>
      <c r="I27" s="4"/>
    </row>
    <row r="30" spans="1:9" ht="15" customHeight="1" x14ac:dyDescent="0.25">
      <c r="A30" s="4"/>
      <c r="B30" s="4"/>
      <c r="G30" s="4"/>
      <c r="H30" s="4"/>
      <c r="I30" s="4"/>
    </row>
    <row r="31" spans="1:9" ht="15" customHeight="1" x14ac:dyDescent="0.25">
      <c r="A31" s="4"/>
      <c r="B31" s="4"/>
      <c r="G31" s="4"/>
      <c r="H31" s="4"/>
      <c r="I31" s="4"/>
    </row>
    <row r="32" spans="1:9" ht="15" customHeight="1" x14ac:dyDescent="0.25">
      <c r="A32" s="4"/>
      <c r="B32" s="4"/>
      <c r="G32" s="4"/>
      <c r="H32" s="4"/>
      <c r="I32" s="4"/>
    </row>
    <row r="33" spans="1:9" ht="15" customHeight="1" x14ac:dyDescent="0.25">
      <c r="A33" s="4"/>
      <c r="B33" s="4"/>
      <c r="G33" s="4"/>
      <c r="H33" s="4"/>
      <c r="I33" s="4"/>
    </row>
    <row r="34" spans="1:9" ht="15" customHeight="1" x14ac:dyDescent="0.25">
      <c r="A34" s="4"/>
      <c r="B34" s="4"/>
      <c r="G34" s="4"/>
      <c r="H34" s="4"/>
      <c r="I34" s="4"/>
    </row>
    <row r="35" spans="1:9" ht="15" customHeight="1" x14ac:dyDescent="0.25">
      <c r="A35" s="4"/>
      <c r="B35" s="4"/>
      <c r="G35" s="4"/>
      <c r="H35" s="4"/>
      <c r="I35" s="4"/>
    </row>
    <row r="36" spans="1:9" ht="15" customHeight="1" x14ac:dyDescent="0.25">
      <c r="A36" s="5"/>
      <c r="B36" s="4"/>
      <c r="G36" s="4"/>
      <c r="H36" s="4"/>
      <c r="I36" s="4"/>
    </row>
    <row r="37" spans="1:9" ht="15" customHeight="1" x14ac:dyDescent="0.25">
      <c r="A37" s="5"/>
      <c r="B37" s="4"/>
      <c r="G37" s="4"/>
      <c r="H37" s="4"/>
      <c r="I37" s="4"/>
    </row>
    <row r="38" spans="1:9" ht="15" customHeight="1" x14ac:dyDescent="0.25">
      <c r="A38" s="5"/>
      <c r="B38" s="4"/>
      <c r="G38" s="4"/>
      <c r="H38" s="4"/>
      <c r="I38" s="4"/>
    </row>
    <row r="39" spans="1:9" ht="15" customHeight="1" x14ac:dyDescent="0.25">
      <c r="A39" s="4"/>
      <c r="B39" s="4"/>
      <c r="G39" s="4"/>
      <c r="H39" s="4"/>
      <c r="I39" s="4"/>
    </row>
    <row r="40" spans="1:9" ht="15" customHeight="1" x14ac:dyDescent="0.25">
      <c r="A40" s="4"/>
      <c r="B40" s="4"/>
      <c r="G40" s="4"/>
      <c r="H40" s="4"/>
      <c r="I40" s="4"/>
    </row>
    <row r="41" spans="1:9" ht="15" customHeight="1" x14ac:dyDescent="0.25">
      <c r="A41" s="4"/>
      <c r="B41" s="4"/>
      <c r="H41" s="4"/>
      <c r="I41" s="4"/>
    </row>
    <row r="42" spans="1:9" ht="15" customHeight="1" x14ac:dyDescent="0.25">
      <c r="A42" s="4"/>
      <c r="B42" s="4"/>
      <c r="H42" s="4"/>
      <c r="I42" s="4"/>
    </row>
  </sheetData>
  <sortState ref="A2:C19">
    <sortCondition descending="1" ref="C2:C19"/>
  </sortState>
  <mergeCells count="6">
    <mergeCell ref="G1:I1"/>
    <mergeCell ref="D21:F21"/>
    <mergeCell ref="D13:F13"/>
    <mergeCell ref="D1:F1"/>
    <mergeCell ref="A21:C21"/>
    <mergeCell ref="A1:C1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5"/>
  <sheetViews>
    <sheetView workbookViewId="0">
      <selection activeCell="E6" sqref="E6"/>
    </sheetView>
  </sheetViews>
  <sheetFormatPr defaultColWidth="8.85546875" defaultRowHeight="15" x14ac:dyDescent="0.25"/>
  <cols>
    <col min="1" max="1" width="15.42578125" style="14" bestFit="1" customWidth="1"/>
    <col min="2" max="2" width="21.42578125" style="14" bestFit="1" customWidth="1"/>
    <col min="3" max="3" width="11.140625" style="14" bestFit="1" customWidth="1"/>
    <col min="4" max="16384" width="8.85546875" style="14"/>
  </cols>
  <sheetData>
    <row r="1" spans="1:3" s="10" customFormat="1" x14ac:dyDescent="0.25">
      <c r="A1" s="62" t="s">
        <v>144</v>
      </c>
      <c r="B1" s="62" t="s">
        <v>209</v>
      </c>
      <c r="C1" s="62" t="s">
        <v>210</v>
      </c>
    </row>
    <row r="2" spans="1:3" x14ac:dyDescent="0.25">
      <c r="A2" s="19">
        <v>1</v>
      </c>
      <c r="B2" s="14">
        <v>17.899999999999999</v>
      </c>
      <c r="C2" s="17">
        <v>2.3277467411545625</v>
      </c>
    </row>
    <row r="3" spans="1:3" x14ac:dyDescent="0.25">
      <c r="A3" s="19">
        <v>2</v>
      </c>
      <c r="B3" s="14">
        <v>22.5</v>
      </c>
      <c r="C3" s="17">
        <v>1.8518518518518516</v>
      </c>
    </row>
    <row r="4" spans="1:3" x14ac:dyDescent="0.25">
      <c r="A4" s="19">
        <v>3</v>
      </c>
      <c r="B4" s="14">
        <v>27.9</v>
      </c>
      <c r="C4" s="17">
        <v>1.4934289127837514</v>
      </c>
    </row>
    <row r="5" spans="1:3" x14ac:dyDescent="0.25">
      <c r="A5" s="19">
        <v>4</v>
      </c>
      <c r="B5" s="14">
        <v>26</v>
      </c>
      <c r="C5" s="17">
        <v>1.6025641025641024</v>
      </c>
    </row>
    <row r="6" spans="1:3" x14ac:dyDescent="0.25">
      <c r="A6" s="19">
        <v>5</v>
      </c>
      <c r="B6" s="14">
        <v>32.700000000000003</v>
      </c>
      <c r="C6" s="17">
        <v>1.2742099898063199</v>
      </c>
    </row>
    <row r="7" spans="1:3" x14ac:dyDescent="0.25">
      <c r="A7" s="19">
        <v>6</v>
      </c>
      <c r="B7" s="14">
        <v>29.1</v>
      </c>
      <c r="C7" s="17">
        <v>1.4318442153493698</v>
      </c>
    </row>
    <row r="8" spans="1:3" x14ac:dyDescent="0.25">
      <c r="A8" s="19">
        <v>7</v>
      </c>
      <c r="B8" s="14">
        <v>29.7</v>
      </c>
      <c r="C8" s="17">
        <v>1.4029180695847363</v>
      </c>
    </row>
    <row r="9" spans="1:3" x14ac:dyDescent="0.25">
      <c r="A9" s="19">
        <v>8</v>
      </c>
      <c r="B9" s="14">
        <v>41.9</v>
      </c>
      <c r="C9" s="17">
        <v>0.99443118536197295</v>
      </c>
    </row>
    <row r="10" spans="1:3" x14ac:dyDescent="0.25">
      <c r="A10" s="19">
        <v>9</v>
      </c>
      <c r="B10" s="14">
        <v>29.6</v>
      </c>
      <c r="C10" s="17">
        <v>1.4076576576576576</v>
      </c>
    </row>
    <row r="11" spans="1:3" x14ac:dyDescent="0.25">
      <c r="A11" s="19">
        <v>10</v>
      </c>
      <c r="B11" s="14">
        <v>27.5</v>
      </c>
      <c r="C11" s="17">
        <v>1.5151515151515151</v>
      </c>
    </row>
    <row r="12" spans="1:3" x14ac:dyDescent="0.25">
      <c r="A12" s="19">
        <v>11</v>
      </c>
      <c r="B12" s="14">
        <v>12.7</v>
      </c>
      <c r="C12" s="17">
        <v>3.2808398950131235</v>
      </c>
    </row>
    <row r="13" spans="1:3" x14ac:dyDescent="0.25">
      <c r="A13" s="19">
        <v>12</v>
      </c>
      <c r="B13" s="14">
        <v>28.2</v>
      </c>
      <c r="C13" s="17">
        <v>1.4775413711583925</v>
      </c>
    </row>
    <row r="14" spans="1:3" x14ac:dyDescent="0.25">
      <c r="A14" s="19">
        <v>13</v>
      </c>
      <c r="B14" s="14">
        <v>31.6</v>
      </c>
      <c r="C14" s="17">
        <v>1.3185654008438816</v>
      </c>
    </row>
    <row r="15" spans="1:3" x14ac:dyDescent="0.25">
      <c r="A15" s="19">
        <v>14</v>
      </c>
      <c r="B15" s="14">
        <v>28.6</v>
      </c>
      <c r="C15" s="17">
        <v>1.4568764568764567</v>
      </c>
    </row>
    <row r="16" spans="1:3" x14ac:dyDescent="0.25">
      <c r="A16" s="19">
        <v>15</v>
      </c>
      <c r="B16" s="14">
        <v>29.4</v>
      </c>
      <c r="C16" s="17">
        <v>1.4172335600907029</v>
      </c>
    </row>
    <row r="17" spans="1:3" x14ac:dyDescent="0.25">
      <c r="A17" s="19">
        <v>16</v>
      </c>
      <c r="B17" s="14">
        <v>14.1</v>
      </c>
      <c r="C17" s="17">
        <v>2.9550827423167849</v>
      </c>
    </row>
    <row r="18" spans="1:3" x14ac:dyDescent="0.25">
      <c r="A18" s="19">
        <v>17</v>
      </c>
      <c r="B18" s="14">
        <v>18.899999999999999</v>
      </c>
      <c r="C18" s="17">
        <v>2.2045855379188715</v>
      </c>
    </row>
    <row r="19" spans="1:3" x14ac:dyDescent="0.25">
      <c r="A19" s="19">
        <v>18</v>
      </c>
      <c r="B19" s="14">
        <v>26.3</v>
      </c>
      <c r="C19" s="17">
        <v>1.5842839036755385</v>
      </c>
    </row>
    <row r="20" spans="1:3" x14ac:dyDescent="0.25">
      <c r="A20" s="19">
        <v>19</v>
      </c>
      <c r="B20" s="14">
        <v>22.7</v>
      </c>
      <c r="C20" s="17">
        <v>1.8355359765051396</v>
      </c>
    </row>
    <row r="21" spans="1:3" x14ac:dyDescent="0.25">
      <c r="A21" s="19">
        <v>20</v>
      </c>
      <c r="B21" s="14">
        <v>27.5</v>
      </c>
      <c r="C21" s="17">
        <v>1.5151515151515151</v>
      </c>
    </row>
    <row r="22" spans="1:3" x14ac:dyDescent="0.25">
      <c r="A22" s="19">
        <v>21</v>
      </c>
      <c r="B22" s="14">
        <v>25.8</v>
      </c>
      <c r="C22" s="17">
        <v>1.614987080103359</v>
      </c>
    </row>
    <row r="23" spans="1:3" x14ac:dyDescent="0.25">
      <c r="A23" s="19">
        <v>22</v>
      </c>
      <c r="B23" s="14">
        <v>27.6</v>
      </c>
      <c r="C23" s="17">
        <v>1.5096618357487921</v>
      </c>
    </row>
    <row r="24" spans="1:3" x14ac:dyDescent="0.25">
      <c r="A24" s="19">
        <v>23</v>
      </c>
      <c r="B24" s="14">
        <v>28.9</v>
      </c>
      <c r="C24" s="17">
        <v>1.441753171856978</v>
      </c>
    </row>
    <row r="25" spans="1:3" x14ac:dyDescent="0.25">
      <c r="A25" s="19">
        <v>24</v>
      </c>
      <c r="B25" s="14">
        <v>34.799999999999997</v>
      </c>
      <c r="C25" s="17">
        <v>1.1973180076628354</v>
      </c>
    </row>
  </sheetData>
  <pageMargins left="0.7" right="0.7" top="0.75" bottom="0.75" header="0.3" footer="0.3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28"/>
  <sheetViews>
    <sheetView workbookViewId="0">
      <selection activeCell="I24" sqref="I24"/>
    </sheetView>
  </sheetViews>
  <sheetFormatPr defaultColWidth="8.85546875" defaultRowHeight="15" x14ac:dyDescent="0.25"/>
  <cols>
    <col min="1" max="1" width="9.85546875" style="4" bestFit="1" customWidth="1"/>
    <col min="2" max="2" width="11.85546875" style="4" bestFit="1" customWidth="1"/>
    <col min="3" max="3" width="30.28515625" style="4" bestFit="1" customWidth="1"/>
    <col min="4" max="4" width="15.42578125" style="4" bestFit="1" customWidth="1"/>
    <col min="5" max="5" width="9.42578125" style="15" bestFit="1" customWidth="1"/>
    <col min="6" max="6" width="5.42578125" style="35" bestFit="1" customWidth="1"/>
    <col min="7" max="7" width="11.42578125" style="4" bestFit="1" customWidth="1"/>
    <col min="8" max="8" width="11.42578125" style="40" customWidth="1"/>
    <col min="9" max="9" width="7.140625" style="15" customWidth="1"/>
    <col min="10" max="16" width="7.140625" style="4" customWidth="1"/>
    <col min="17" max="17" width="7.140625" style="15" customWidth="1"/>
    <col min="18" max="24" width="7.140625" style="4" customWidth="1"/>
    <col min="25" max="25" width="8.42578125" style="15" customWidth="1"/>
    <col min="26" max="32" width="8.42578125" style="4" customWidth="1"/>
    <col min="33" max="33" width="8.85546875" style="34"/>
    <col min="34" max="34" width="8.42578125" style="15" customWidth="1"/>
    <col min="35" max="41" width="8.42578125" style="4" customWidth="1"/>
    <col min="42" max="42" width="8.85546875" style="34"/>
    <col min="43" max="43" width="7.140625" style="15" customWidth="1"/>
    <col min="44" max="50" width="7.140625" style="4" customWidth="1"/>
    <col min="51" max="16384" width="8.85546875" style="4"/>
  </cols>
  <sheetData>
    <row r="1" spans="1:51" s="63" customFormat="1" ht="15" customHeight="1" x14ac:dyDescent="0.25">
      <c r="B1" s="64"/>
      <c r="C1" s="64"/>
      <c r="E1" s="65"/>
      <c r="F1" s="66"/>
      <c r="H1" s="67"/>
      <c r="I1" s="83" t="s">
        <v>147</v>
      </c>
      <c r="J1" s="84"/>
      <c r="K1" s="84"/>
      <c r="L1" s="84"/>
      <c r="M1" s="84"/>
      <c r="N1" s="84"/>
      <c r="O1" s="84"/>
      <c r="P1" s="84"/>
      <c r="Q1" s="84"/>
      <c r="R1" s="84"/>
      <c r="S1" s="84"/>
      <c r="T1" s="84"/>
      <c r="U1" s="84"/>
      <c r="V1" s="84"/>
      <c r="W1" s="84"/>
      <c r="X1" s="84"/>
      <c r="Y1" s="83" t="s">
        <v>221</v>
      </c>
      <c r="Z1" s="84"/>
      <c r="AA1" s="84"/>
      <c r="AB1" s="84"/>
      <c r="AC1" s="84"/>
      <c r="AD1" s="84"/>
      <c r="AE1" s="84"/>
      <c r="AF1" s="84"/>
      <c r="AG1" s="84"/>
      <c r="AH1" s="84"/>
      <c r="AI1" s="84"/>
      <c r="AJ1" s="84"/>
      <c r="AK1" s="84"/>
      <c r="AL1" s="84"/>
      <c r="AM1" s="84"/>
      <c r="AN1" s="84"/>
      <c r="AO1" s="84"/>
      <c r="AP1" s="85"/>
      <c r="AQ1" s="68"/>
      <c r="AR1" s="69"/>
      <c r="AS1" s="69"/>
      <c r="AT1" s="69"/>
      <c r="AU1" s="69"/>
      <c r="AV1" s="69"/>
      <c r="AW1" s="69"/>
      <c r="AX1" s="69"/>
    </row>
    <row r="2" spans="1:51" s="63" customFormat="1" ht="15" customHeight="1" x14ac:dyDescent="0.25">
      <c r="B2" s="64"/>
      <c r="C2" s="64"/>
      <c r="E2" s="83" t="s">
        <v>208</v>
      </c>
      <c r="F2" s="85"/>
      <c r="H2" s="67"/>
      <c r="I2" s="83" t="s">
        <v>31</v>
      </c>
      <c r="J2" s="84"/>
      <c r="K2" s="84"/>
      <c r="L2" s="84"/>
      <c r="M2" s="84"/>
      <c r="N2" s="84"/>
      <c r="O2" s="84"/>
      <c r="P2" s="84"/>
      <c r="Q2" s="83" t="s">
        <v>145</v>
      </c>
      <c r="R2" s="84"/>
      <c r="S2" s="84"/>
      <c r="T2" s="84"/>
      <c r="U2" s="84"/>
      <c r="V2" s="84"/>
      <c r="W2" s="84"/>
      <c r="X2" s="84"/>
      <c r="Y2" s="83" t="s">
        <v>31</v>
      </c>
      <c r="Z2" s="84"/>
      <c r="AA2" s="84"/>
      <c r="AB2" s="84"/>
      <c r="AC2" s="84"/>
      <c r="AD2" s="84"/>
      <c r="AE2" s="84"/>
      <c r="AF2" s="84"/>
      <c r="AG2" s="85"/>
      <c r="AH2" s="83" t="s">
        <v>145</v>
      </c>
      <c r="AI2" s="84"/>
      <c r="AJ2" s="84"/>
      <c r="AK2" s="84"/>
      <c r="AL2" s="84"/>
      <c r="AM2" s="84"/>
      <c r="AN2" s="84"/>
      <c r="AO2" s="84"/>
      <c r="AP2" s="85"/>
      <c r="AQ2" s="83" t="s">
        <v>146</v>
      </c>
      <c r="AR2" s="84"/>
      <c r="AS2" s="84"/>
      <c r="AT2" s="84"/>
      <c r="AU2" s="84"/>
      <c r="AV2" s="84"/>
      <c r="AW2" s="84"/>
      <c r="AX2" s="84"/>
      <c r="AY2" s="84"/>
    </row>
    <row r="3" spans="1:51" s="62" customFormat="1" ht="15" customHeight="1" x14ac:dyDescent="0.25">
      <c r="A3" s="62" t="s">
        <v>223</v>
      </c>
      <c r="B3" s="70" t="s">
        <v>207</v>
      </c>
      <c r="C3" s="70" t="s">
        <v>222</v>
      </c>
      <c r="D3" s="62" t="s">
        <v>144</v>
      </c>
      <c r="E3" s="71" t="s">
        <v>143</v>
      </c>
      <c r="F3" s="72" t="s">
        <v>142</v>
      </c>
      <c r="G3" s="62" t="s">
        <v>141</v>
      </c>
      <c r="H3" s="73" t="s">
        <v>217</v>
      </c>
      <c r="I3" s="71" t="s">
        <v>140</v>
      </c>
      <c r="J3" s="62" t="s">
        <v>139</v>
      </c>
      <c r="K3" s="62" t="s">
        <v>138</v>
      </c>
      <c r="L3" s="62" t="s">
        <v>137</v>
      </c>
      <c r="M3" s="62" t="s">
        <v>136</v>
      </c>
      <c r="N3" s="62" t="s">
        <v>135</v>
      </c>
      <c r="O3" s="62" t="s">
        <v>134</v>
      </c>
      <c r="P3" s="62" t="s">
        <v>133</v>
      </c>
      <c r="Q3" s="71" t="s">
        <v>140</v>
      </c>
      <c r="R3" s="62" t="s">
        <v>139</v>
      </c>
      <c r="S3" s="62" t="s">
        <v>138</v>
      </c>
      <c r="T3" s="62" t="s">
        <v>137</v>
      </c>
      <c r="U3" s="62" t="s">
        <v>136</v>
      </c>
      <c r="V3" s="62" t="s">
        <v>135</v>
      </c>
      <c r="W3" s="62" t="s">
        <v>134</v>
      </c>
      <c r="X3" s="62" t="s">
        <v>133</v>
      </c>
      <c r="Y3" s="74" t="s">
        <v>140</v>
      </c>
      <c r="Z3" s="75" t="s">
        <v>139</v>
      </c>
      <c r="AA3" s="75" t="s">
        <v>138</v>
      </c>
      <c r="AB3" s="75" t="s">
        <v>137</v>
      </c>
      <c r="AC3" s="75" t="s">
        <v>136</v>
      </c>
      <c r="AD3" s="75" t="s">
        <v>135</v>
      </c>
      <c r="AE3" s="75" t="s">
        <v>134</v>
      </c>
      <c r="AF3" s="75" t="s">
        <v>133</v>
      </c>
      <c r="AG3" s="62" t="s">
        <v>216</v>
      </c>
      <c r="AH3" s="74" t="s">
        <v>140</v>
      </c>
      <c r="AI3" s="75" t="s">
        <v>139</v>
      </c>
      <c r="AJ3" s="75" t="s">
        <v>138</v>
      </c>
      <c r="AK3" s="75" t="s">
        <v>137</v>
      </c>
      <c r="AL3" s="75" t="s">
        <v>136</v>
      </c>
      <c r="AM3" s="75" t="s">
        <v>135</v>
      </c>
      <c r="AN3" s="75" t="s">
        <v>134</v>
      </c>
      <c r="AO3" s="75" t="s">
        <v>133</v>
      </c>
      <c r="AP3" s="62" t="s">
        <v>216</v>
      </c>
      <c r="AQ3" s="71" t="s">
        <v>140</v>
      </c>
      <c r="AR3" s="62" t="s">
        <v>139</v>
      </c>
      <c r="AS3" s="62" t="s">
        <v>138</v>
      </c>
      <c r="AT3" s="62" t="s">
        <v>137</v>
      </c>
      <c r="AU3" s="62" t="s">
        <v>136</v>
      </c>
      <c r="AV3" s="62" t="s">
        <v>135</v>
      </c>
      <c r="AW3" s="62" t="s">
        <v>134</v>
      </c>
      <c r="AX3" s="62" t="s">
        <v>133</v>
      </c>
      <c r="AY3" s="62" t="s">
        <v>216</v>
      </c>
    </row>
    <row r="4" spans="1:51" x14ac:dyDescent="0.25">
      <c r="A4" s="4" t="s">
        <v>132</v>
      </c>
      <c r="B4" s="12">
        <v>255</v>
      </c>
      <c r="C4" t="s">
        <v>148</v>
      </c>
      <c r="D4" s="19">
        <v>1</v>
      </c>
      <c r="G4" s="18">
        <v>29.09752082824707</v>
      </c>
      <c r="H4" s="41" t="s">
        <v>220</v>
      </c>
      <c r="I4" s="15">
        <v>19</v>
      </c>
      <c r="J4" s="4">
        <v>25</v>
      </c>
      <c r="K4" s="4">
        <v>19</v>
      </c>
      <c r="L4" s="4">
        <v>16</v>
      </c>
      <c r="M4" s="4">
        <v>49</v>
      </c>
      <c r="N4" s="4">
        <v>22</v>
      </c>
      <c r="O4" s="4">
        <v>113</v>
      </c>
      <c r="P4" s="4">
        <v>63</v>
      </c>
      <c r="Q4" s="15">
        <v>48960</v>
      </c>
      <c r="R4" s="4">
        <v>30203</v>
      </c>
      <c r="S4" s="4">
        <v>45112</v>
      </c>
      <c r="T4" s="4">
        <v>23105</v>
      </c>
      <c r="U4" s="4">
        <v>65507</v>
      </c>
      <c r="V4" s="4">
        <v>40065</v>
      </c>
      <c r="W4" s="4">
        <v>86742</v>
      </c>
      <c r="X4" s="4">
        <v>57708</v>
      </c>
      <c r="Y4" s="20">
        <v>9.5731142014327855</v>
      </c>
      <c r="Z4" s="21">
        <v>7.0750421585160206</v>
      </c>
      <c r="AA4" s="21">
        <v>10.867823765020027</v>
      </c>
      <c r="AB4" s="21">
        <v>10.597892401552967</v>
      </c>
      <c r="AC4" s="21">
        <v>31.990613266583228</v>
      </c>
      <c r="AD4" s="21">
        <v>17.305318450426789</v>
      </c>
      <c r="AE4" s="21">
        <v>100.71785714285714</v>
      </c>
      <c r="AF4" s="21">
        <v>102.92383025027203</v>
      </c>
      <c r="AG4" s="18">
        <f>AVERAGE(Y4:AF4)</f>
        <v>36.381436454582627</v>
      </c>
      <c r="AH4" s="29">
        <v>1465.613596491228</v>
      </c>
      <c r="AI4" s="30">
        <v>727.83948988566408</v>
      </c>
      <c r="AJ4" s="30">
        <v>1342.5620641562064</v>
      </c>
      <c r="AK4" s="30">
        <v>1709.4787985865723</v>
      </c>
      <c r="AL4" s="30">
        <v>2863.676018704075</v>
      </c>
      <c r="AM4" s="30">
        <v>2005.8574468085105</v>
      </c>
      <c r="AN4" s="30">
        <v>6657.8268839103866</v>
      </c>
      <c r="AO4" s="30">
        <v>4247.1658711217187</v>
      </c>
      <c r="AP4" s="39">
        <f>AVERAGE(AH4:AO4)</f>
        <v>2627.5025212080454</v>
      </c>
      <c r="AQ4" s="15">
        <v>0.997</v>
      </c>
      <c r="AR4" s="4">
        <v>0.996</v>
      </c>
      <c r="AS4" s="4">
        <v>1</v>
      </c>
      <c r="AT4" s="4">
        <v>0.999</v>
      </c>
      <c r="AU4" s="4">
        <v>0.98799999999999999</v>
      </c>
      <c r="AV4" s="4">
        <v>0.996</v>
      </c>
      <c r="AW4" s="4">
        <v>0.98799999999999999</v>
      </c>
      <c r="AX4" s="4">
        <v>0.999</v>
      </c>
      <c r="AY4" s="37">
        <f>AVERAGE(AQ4:AX4)</f>
        <v>0.99537500000000001</v>
      </c>
    </row>
    <row r="5" spans="1:51" x14ac:dyDescent="0.25">
      <c r="A5" s="4" t="s">
        <v>131</v>
      </c>
      <c r="B5" s="12">
        <v>256</v>
      </c>
      <c r="C5" t="s">
        <v>149</v>
      </c>
      <c r="D5" s="19">
        <v>2</v>
      </c>
      <c r="G5" s="18">
        <v>33.582767486572266</v>
      </c>
      <c r="H5" s="41"/>
      <c r="I5" s="15">
        <v>0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>
        <v>0</v>
      </c>
      <c r="Q5" s="15">
        <v>182</v>
      </c>
      <c r="R5" s="4">
        <v>116</v>
      </c>
      <c r="S5" s="4">
        <v>239</v>
      </c>
      <c r="T5" s="4">
        <v>34</v>
      </c>
      <c r="U5" s="4">
        <v>238</v>
      </c>
      <c r="V5" s="4">
        <v>107</v>
      </c>
      <c r="W5" s="4">
        <v>369</v>
      </c>
      <c r="X5" s="4">
        <v>139</v>
      </c>
      <c r="Y5" s="22">
        <v>0</v>
      </c>
      <c r="Z5" s="23">
        <v>0</v>
      </c>
      <c r="AA5" s="23">
        <v>0</v>
      </c>
      <c r="AB5" s="23">
        <v>0</v>
      </c>
      <c r="AC5" s="23">
        <v>0</v>
      </c>
      <c r="AD5" s="23">
        <v>0</v>
      </c>
      <c r="AE5" s="23">
        <v>0</v>
      </c>
      <c r="AF5" s="23">
        <v>0</v>
      </c>
      <c r="AG5" s="18">
        <f>AVERAGE(Y5:AF5)</f>
        <v>0</v>
      </c>
      <c r="AH5" s="31">
        <v>8.1657894736842103</v>
      </c>
      <c r="AI5" s="32">
        <v>4.633201232937032</v>
      </c>
      <c r="AJ5" s="32">
        <v>11.363551836355184</v>
      </c>
      <c r="AK5" s="32">
        <v>12.05771495877503</v>
      </c>
      <c r="AL5" s="32">
        <v>15.965931863727455</v>
      </c>
      <c r="AM5" s="32">
        <v>7.7957446808510635</v>
      </c>
      <c r="AN5" s="32">
        <v>36.491853360488797</v>
      </c>
      <c r="AO5" s="32">
        <v>15.97255369928401</v>
      </c>
      <c r="AP5" s="39">
        <f t="shared" ref="AP5:AP27" si="0">AVERAGE(AH5:AO5)</f>
        <v>14.055792638262847</v>
      </c>
      <c r="AY5" s="37"/>
    </row>
    <row r="6" spans="1:51" x14ac:dyDescent="0.25">
      <c r="A6" s="4" t="s">
        <v>130</v>
      </c>
      <c r="B6" s="12">
        <v>257</v>
      </c>
      <c r="C6" t="s">
        <v>150</v>
      </c>
      <c r="D6" s="19">
        <v>3</v>
      </c>
      <c r="G6" s="18">
        <v>35.189796447753906</v>
      </c>
      <c r="H6" s="41"/>
      <c r="I6" s="15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15">
        <v>72</v>
      </c>
      <c r="R6" s="4">
        <v>61</v>
      </c>
      <c r="S6" s="4">
        <v>120</v>
      </c>
      <c r="T6" s="4">
        <v>43</v>
      </c>
      <c r="U6" s="4">
        <v>68</v>
      </c>
      <c r="V6" s="4">
        <v>52</v>
      </c>
      <c r="W6" s="4">
        <v>300</v>
      </c>
      <c r="X6" s="4">
        <v>105</v>
      </c>
      <c r="Y6" s="22">
        <v>0</v>
      </c>
      <c r="Z6" s="23">
        <v>0</v>
      </c>
      <c r="AA6" s="23">
        <v>0</v>
      </c>
      <c r="AB6" s="23">
        <v>0</v>
      </c>
      <c r="AC6" s="23">
        <v>0</v>
      </c>
      <c r="AD6" s="23">
        <v>0</v>
      </c>
      <c r="AE6" s="23">
        <v>0</v>
      </c>
      <c r="AF6" s="23">
        <v>0</v>
      </c>
      <c r="AG6" s="18">
        <f>AVERAGE(Y6:AF6)</f>
        <v>0</v>
      </c>
      <c r="AH6" s="31">
        <v>3.0307623718234509</v>
      </c>
      <c r="AI6" s="32">
        <v>2.8284883720930232</v>
      </c>
      <c r="AJ6" s="32">
        <v>5.0281831907398091</v>
      </c>
      <c r="AK6" s="32">
        <v>3.9829172141918527</v>
      </c>
      <c r="AL6" s="32">
        <v>4.2818971275885103</v>
      </c>
      <c r="AM6" s="32">
        <v>3.3602836879432623</v>
      </c>
      <c r="AN6" s="32">
        <v>28.288187372708759</v>
      </c>
      <c r="AO6" s="32">
        <v>11.856801909307876</v>
      </c>
      <c r="AP6" s="39">
        <f t="shared" si="0"/>
        <v>7.8321901557995677</v>
      </c>
      <c r="AY6" s="37"/>
    </row>
    <row r="7" spans="1:51" x14ac:dyDescent="0.25">
      <c r="A7" s="4" t="s">
        <v>129</v>
      </c>
      <c r="B7" s="12">
        <v>258</v>
      </c>
      <c r="C7" t="s">
        <v>151</v>
      </c>
      <c r="D7" s="19">
        <v>4</v>
      </c>
      <c r="G7" s="38" t="s">
        <v>215</v>
      </c>
      <c r="H7" s="42"/>
      <c r="I7" s="15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15">
        <v>135</v>
      </c>
      <c r="R7" s="4">
        <v>68</v>
      </c>
      <c r="S7" s="4">
        <v>144</v>
      </c>
      <c r="T7" s="4">
        <v>91</v>
      </c>
      <c r="U7" s="4">
        <v>62</v>
      </c>
      <c r="V7" s="4">
        <v>39</v>
      </c>
      <c r="W7" s="4">
        <v>16859</v>
      </c>
      <c r="X7" s="4">
        <v>9260</v>
      </c>
      <c r="Y7" s="22">
        <v>0</v>
      </c>
      <c r="Z7" s="23">
        <v>0</v>
      </c>
      <c r="AA7" s="23">
        <v>0</v>
      </c>
      <c r="AB7" s="23">
        <v>0</v>
      </c>
      <c r="AC7" s="23">
        <v>0</v>
      </c>
      <c r="AD7" s="23">
        <v>0</v>
      </c>
      <c r="AE7" s="23">
        <v>0</v>
      </c>
      <c r="AF7" s="23">
        <v>0</v>
      </c>
      <c r="AG7" s="18">
        <f>AVERAGE(Y7:AF7)</f>
        <v>0</v>
      </c>
      <c r="AH7" s="31">
        <v>6.4478672985781991</v>
      </c>
      <c r="AI7" s="32">
        <v>3.698158526821457</v>
      </c>
      <c r="AJ7" s="32">
        <v>5.8223523670082971</v>
      </c>
      <c r="AK7" s="32">
        <v>5.701876302988186</v>
      </c>
      <c r="AL7" s="32">
        <v>4.2827540106951876</v>
      </c>
      <c r="AM7" s="32">
        <v>2.6017569546120058</v>
      </c>
      <c r="AN7" s="32">
        <v>56.895112016293282</v>
      </c>
      <c r="AO7" s="32">
        <v>24.244655581947743</v>
      </c>
      <c r="AP7" s="39">
        <f t="shared" si="0"/>
        <v>13.711816632368045</v>
      </c>
      <c r="AY7" s="37"/>
    </row>
    <row r="8" spans="1:51" x14ac:dyDescent="0.25">
      <c r="A8" s="4" t="s">
        <v>128</v>
      </c>
      <c r="B8" s="12">
        <v>259</v>
      </c>
      <c r="C8" t="s">
        <v>152</v>
      </c>
      <c r="D8" s="19">
        <v>5</v>
      </c>
      <c r="G8" s="18">
        <v>27.314210891723633</v>
      </c>
      <c r="H8" s="41" t="s">
        <v>220</v>
      </c>
      <c r="I8" s="15">
        <v>25</v>
      </c>
      <c r="J8" s="4">
        <v>11</v>
      </c>
      <c r="K8" s="4">
        <v>29</v>
      </c>
      <c r="L8" s="4">
        <v>9</v>
      </c>
      <c r="M8" s="4">
        <v>45</v>
      </c>
      <c r="N8" s="4">
        <v>10</v>
      </c>
      <c r="O8" s="4">
        <v>138</v>
      </c>
      <c r="P8" s="4">
        <v>41</v>
      </c>
      <c r="Q8" s="15">
        <v>47900</v>
      </c>
      <c r="R8" s="4">
        <v>22952</v>
      </c>
      <c r="S8" s="4">
        <v>46692</v>
      </c>
      <c r="T8" s="4">
        <v>22075</v>
      </c>
      <c r="U8" s="4">
        <v>61772</v>
      </c>
      <c r="V8" s="4">
        <v>33326</v>
      </c>
      <c r="W8" s="4">
        <v>131593</v>
      </c>
      <c r="X8" s="4">
        <v>30118</v>
      </c>
      <c r="Y8" s="20">
        <v>13.709228824273072</v>
      </c>
      <c r="Z8" s="21">
        <v>3.279089376053963</v>
      </c>
      <c r="AA8" s="21">
        <v>14.019136626613262</v>
      </c>
      <c r="AB8" s="21">
        <v>7.3832501386577922</v>
      </c>
      <c r="AC8" s="21">
        <v>47.09261576971214</v>
      </c>
      <c r="AD8" s="21">
        <v>8.5167432698621148</v>
      </c>
      <c r="AE8" s="21">
        <v>138.28392857142856</v>
      </c>
      <c r="AF8" s="21">
        <v>37.815016322089228</v>
      </c>
      <c r="AG8" s="18">
        <f t="shared" ref="AG8:AG27" si="1">AVERAGE(Y8:AF8)</f>
        <v>33.762376112336263</v>
      </c>
      <c r="AH8" s="31">
        <v>1805.3416666666667</v>
      </c>
      <c r="AI8" s="32">
        <v>709.31046613896217</v>
      </c>
      <c r="AJ8" s="32">
        <v>1810.6903765690377</v>
      </c>
      <c r="AK8" s="32">
        <v>1969.9128386336868</v>
      </c>
      <c r="AL8" s="32">
        <v>3803.5470941883768</v>
      </c>
      <c r="AM8" s="32">
        <v>1957.1248226950354</v>
      </c>
      <c r="AN8" s="32">
        <v>12612.176171079429</v>
      </c>
      <c r="AO8" s="32">
        <v>3123.1670644391406</v>
      </c>
      <c r="AP8" s="39">
        <f t="shared" si="0"/>
        <v>3473.9088125512922</v>
      </c>
      <c r="AQ8" s="15">
        <v>1</v>
      </c>
      <c r="AR8" s="4">
        <v>0.94299999999999995</v>
      </c>
      <c r="AS8" s="4">
        <v>0.999</v>
      </c>
      <c r="AT8" s="4">
        <v>0.996</v>
      </c>
      <c r="AU8" s="4">
        <v>0.98799999999999999</v>
      </c>
      <c r="AV8" s="4">
        <v>0.998</v>
      </c>
      <c r="AW8" s="4">
        <v>0.99</v>
      </c>
      <c r="AX8" s="4">
        <v>1</v>
      </c>
      <c r="AY8" s="37">
        <f t="shared" ref="AY8:AY26" si="2">AVERAGE(AQ8:AX8)</f>
        <v>0.98925000000000007</v>
      </c>
    </row>
    <row r="9" spans="1:51" x14ac:dyDescent="0.25">
      <c r="A9" s="4" t="s">
        <v>127</v>
      </c>
      <c r="B9" s="12">
        <v>260</v>
      </c>
      <c r="C9" t="s">
        <v>153</v>
      </c>
      <c r="D9" s="19">
        <v>6</v>
      </c>
      <c r="E9" s="15">
        <v>60135</v>
      </c>
      <c r="F9" s="35" t="s">
        <v>126</v>
      </c>
      <c r="G9" s="18">
        <v>28.008012771606445</v>
      </c>
      <c r="H9" s="41" t="s">
        <v>218</v>
      </c>
      <c r="I9" s="15">
        <v>67</v>
      </c>
      <c r="J9" s="4">
        <v>50</v>
      </c>
      <c r="K9" s="4">
        <v>50</v>
      </c>
      <c r="L9" s="4">
        <v>25</v>
      </c>
      <c r="M9" s="4">
        <v>85</v>
      </c>
      <c r="N9" s="4">
        <v>20</v>
      </c>
      <c r="O9" s="4">
        <v>193</v>
      </c>
      <c r="P9" s="4">
        <v>264</v>
      </c>
      <c r="Q9" s="15">
        <v>30233</v>
      </c>
      <c r="R9" s="4">
        <v>18278</v>
      </c>
      <c r="S9" s="4">
        <v>23035</v>
      </c>
      <c r="T9" s="4">
        <v>24756</v>
      </c>
      <c r="U9" s="4">
        <v>60061</v>
      </c>
      <c r="V9" s="4">
        <v>19823</v>
      </c>
      <c r="W9" s="4">
        <v>84612</v>
      </c>
      <c r="X9" s="4">
        <v>111366</v>
      </c>
      <c r="Y9" s="20">
        <v>14.965023177412558</v>
      </c>
      <c r="Z9" s="21">
        <v>10.51433389544688</v>
      </c>
      <c r="AA9" s="21">
        <v>16.030707610146862</v>
      </c>
      <c r="AB9" s="21">
        <v>11.816417082640044</v>
      </c>
      <c r="AC9" s="21">
        <v>75.812891113892363</v>
      </c>
      <c r="AD9" s="21">
        <v>15.776099803020355</v>
      </c>
      <c r="AE9" s="21">
        <v>179.03125</v>
      </c>
      <c r="AF9" s="21">
        <v>266.247007616975</v>
      </c>
      <c r="AG9" s="18">
        <f t="shared" si="1"/>
        <v>73.77421628744176</v>
      </c>
      <c r="AH9" s="31">
        <v>1006.2890350877193</v>
      </c>
      <c r="AI9" s="32">
        <v>552.93931398416885</v>
      </c>
      <c r="AJ9" s="32">
        <v>829.186889818689</v>
      </c>
      <c r="AK9" s="32">
        <v>1176.7642563198119</v>
      </c>
      <c r="AL9" s="32">
        <v>3492.7949231796929</v>
      </c>
      <c r="AM9" s="32">
        <v>1175.1390070921987</v>
      </c>
      <c r="AN9" s="32">
        <v>7451.7352342158856</v>
      </c>
      <c r="AO9" s="32">
        <v>11421.710023866348</v>
      </c>
      <c r="AP9" s="39">
        <f t="shared" si="0"/>
        <v>3388.3198354455644</v>
      </c>
      <c r="AQ9" s="15">
        <v>0.998</v>
      </c>
      <c r="AR9" s="4">
        <v>0.96299999999999997</v>
      </c>
      <c r="AS9" s="4">
        <v>0.998</v>
      </c>
      <c r="AT9" s="4">
        <v>0.996</v>
      </c>
      <c r="AU9" s="4">
        <v>0.98799999999999999</v>
      </c>
      <c r="AV9" s="4">
        <v>1</v>
      </c>
      <c r="AW9" s="4">
        <v>1</v>
      </c>
      <c r="AX9" s="4">
        <v>1</v>
      </c>
      <c r="AY9" s="37">
        <f t="shared" si="2"/>
        <v>0.99287499999999995</v>
      </c>
    </row>
    <row r="10" spans="1:51" x14ac:dyDescent="0.25">
      <c r="A10" s="4" t="s">
        <v>125</v>
      </c>
      <c r="B10" s="12">
        <v>261</v>
      </c>
      <c r="C10" t="s">
        <v>154</v>
      </c>
      <c r="D10" s="19">
        <v>7</v>
      </c>
      <c r="G10" s="38" t="s">
        <v>215</v>
      </c>
      <c r="H10" s="42"/>
      <c r="I10" s="15">
        <v>4</v>
      </c>
      <c r="J10" s="4">
        <v>4</v>
      </c>
      <c r="K10" s="4">
        <v>1</v>
      </c>
      <c r="L10" s="4">
        <v>0</v>
      </c>
      <c r="M10" s="4">
        <v>1</v>
      </c>
      <c r="N10" s="4">
        <v>3</v>
      </c>
      <c r="O10" s="4">
        <v>4</v>
      </c>
      <c r="P10" s="4">
        <v>10</v>
      </c>
      <c r="Q10" s="15">
        <v>10448</v>
      </c>
      <c r="R10" s="4">
        <v>8424</v>
      </c>
      <c r="S10" s="4">
        <v>2481</v>
      </c>
      <c r="T10" s="4">
        <v>215</v>
      </c>
      <c r="U10" s="4">
        <v>3713</v>
      </c>
      <c r="V10" s="4">
        <v>7372</v>
      </c>
      <c r="W10" s="4">
        <v>10293</v>
      </c>
      <c r="X10" s="4">
        <v>23382</v>
      </c>
      <c r="Y10" s="20">
        <v>0.98482932996207329</v>
      </c>
      <c r="Z10" s="21">
        <v>0.56365935919055654</v>
      </c>
      <c r="AA10" s="21">
        <v>0</v>
      </c>
      <c r="AB10" s="21">
        <v>0</v>
      </c>
      <c r="AC10" s="21">
        <v>0</v>
      </c>
      <c r="AD10" s="21">
        <v>2.6434668417596847</v>
      </c>
      <c r="AE10" s="21">
        <v>1.2598214285714286</v>
      </c>
      <c r="AF10" s="21">
        <v>8.6985854189336234</v>
      </c>
      <c r="AG10" s="18">
        <f t="shared" si="1"/>
        <v>1.7687952973021708</v>
      </c>
      <c r="AH10" s="31">
        <v>192.08821349147516</v>
      </c>
      <c r="AI10" s="32">
        <v>95.05145118733509</v>
      </c>
      <c r="AJ10" s="32">
        <v>69.032212885154067</v>
      </c>
      <c r="AK10" s="32">
        <v>14.629834254143647</v>
      </c>
      <c r="AL10" s="32">
        <v>206.86105544422179</v>
      </c>
      <c r="AM10" s="32">
        <v>107.92482269503546</v>
      </c>
      <c r="AN10" s="32">
        <v>177.66089613034623</v>
      </c>
      <c r="AO10" s="32">
        <v>1429.0859188544152</v>
      </c>
      <c r="AP10" s="39">
        <f t="shared" si="0"/>
        <v>286.54180061776583</v>
      </c>
      <c r="AQ10" s="15">
        <v>0.48199999999999998</v>
      </c>
      <c r="AR10" s="4">
        <v>0.35599999999999998</v>
      </c>
      <c r="AV10" s="4">
        <v>0.99399999999999999</v>
      </c>
      <c r="AW10" s="4">
        <v>0.36899999999999999</v>
      </c>
      <c r="AX10" s="4">
        <v>0.99199999999999999</v>
      </c>
      <c r="AY10" s="37"/>
    </row>
    <row r="11" spans="1:51" x14ac:dyDescent="0.25">
      <c r="A11" s="4" t="s">
        <v>124</v>
      </c>
      <c r="B11" s="12">
        <v>262</v>
      </c>
      <c r="C11" t="s">
        <v>155</v>
      </c>
      <c r="D11" s="19">
        <v>8</v>
      </c>
      <c r="G11" s="18">
        <v>31.542085647583008</v>
      </c>
      <c r="H11" s="41"/>
      <c r="I11" s="15">
        <v>0</v>
      </c>
      <c r="J11" s="4">
        <v>0</v>
      </c>
      <c r="K11" s="4">
        <v>2</v>
      </c>
      <c r="L11" s="4">
        <v>0</v>
      </c>
      <c r="M11" s="4">
        <v>4</v>
      </c>
      <c r="N11" s="4">
        <v>0</v>
      </c>
      <c r="O11" s="4">
        <v>9</v>
      </c>
      <c r="P11" s="4">
        <v>5</v>
      </c>
      <c r="Q11" s="15">
        <v>839</v>
      </c>
      <c r="R11" s="4">
        <v>324</v>
      </c>
      <c r="S11" s="4">
        <v>4710</v>
      </c>
      <c r="T11" s="4">
        <v>628</v>
      </c>
      <c r="U11" s="4">
        <v>6994</v>
      </c>
      <c r="V11" s="4">
        <v>774</v>
      </c>
      <c r="W11" s="4">
        <v>10234</v>
      </c>
      <c r="X11" s="4">
        <v>5028</v>
      </c>
      <c r="Y11" s="20">
        <v>0</v>
      </c>
      <c r="Z11" s="21">
        <v>0</v>
      </c>
      <c r="AA11" s="21">
        <v>0</v>
      </c>
      <c r="AB11" s="21">
        <v>0</v>
      </c>
      <c r="AC11" s="21">
        <v>3.3391739674593244</v>
      </c>
      <c r="AD11" s="21">
        <v>0</v>
      </c>
      <c r="AE11" s="21">
        <v>7.5169642857142858</v>
      </c>
      <c r="AF11" s="21">
        <v>4.3939064200217626</v>
      </c>
      <c r="AG11" s="18">
        <f t="shared" si="1"/>
        <v>1.9062555841494215</v>
      </c>
      <c r="AH11" s="31">
        <v>32.332017543859649</v>
      </c>
      <c r="AI11" s="32">
        <v>11.87203166226913</v>
      </c>
      <c r="AJ11" s="32">
        <v>46.064156206415618</v>
      </c>
      <c r="AK11" s="32">
        <v>32.604938271604937</v>
      </c>
      <c r="AL11" s="32">
        <v>195.17100868403475</v>
      </c>
      <c r="AM11" s="32">
        <v>44.575886524822693</v>
      </c>
      <c r="AN11" s="32">
        <v>306.18940936863544</v>
      </c>
      <c r="AO11" s="32">
        <v>104.11097852028639</v>
      </c>
      <c r="AP11" s="39">
        <f t="shared" si="0"/>
        <v>96.615053347741082</v>
      </c>
      <c r="AU11" s="4">
        <v>0.97799999999999998</v>
      </c>
      <c r="AW11" s="4">
        <v>0.995</v>
      </c>
      <c r="AX11" s="4">
        <v>0.99199999999999999</v>
      </c>
      <c r="AY11" s="37"/>
    </row>
    <row r="12" spans="1:51" x14ac:dyDescent="0.25">
      <c r="A12" s="4" t="s">
        <v>123</v>
      </c>
      <c r="B12" s="12">
        <v>263</v>
      </c>
      <c r="C12" t="s">
        <v>156</v>
      </c>
      <c r="D12" s="19">
        <v>9</v>
      </c>
      <c r="G12" s="38" t="s">
        <v>215</v>
      </c>
      <c r="H12" s="42"/>
      <c r="I12" s="15">
        <v>1</v>
      </c>
      <c r="J12" s="4">
        <v>1</v>
      </c>
      <c r="K12" s="4">
        <v>1</v>
      </c>
      <c r="L12" s="4">
        <v>0</v>
      </c>
      <c r="M12" s="4">
        <v>0</v>
      </c>
      <c r="N12" s="4">
        <v>0</v>
      </c>
      <c r="O12" s="4">
        <v>3</v>
      </c>
      <c r="P12" s="4">
        <v>1</v>
      </c>
      <c r="Q12" s="15">
        <v>177</v>
      </c>
      <c r="R12" s="4">
        <v>230</v>
      </c>
      <c r="S12" s="4">
        <v>68</v>
      </c>
      <c r="T12" s="4">
        <v>19</v>
      </c>
      <c r="U12" s="4">
        <v>512</v>
      </c>
      <c r="V12" s="4">
        <v>104</v>
      </c>
      <c r="W12" s="4">
        <v>18468</v>
      </c>
      <c r="X12" s="4">
        <v>311</v>
      </c>
      <c r="Y12" s="20">
        <v>0</v>
      </c>
      <c r="Z12" s="21">
        <v>0</v>
      </c>
      <c r="AA12" s="21">
        <v>0</v>
      </c>
      <c r="AB12" s="21">
        <v>0</v>
      </c>
      <c r="AC12" s="21">
        <v>0</v>
      </c>
      <c r="AD12" s="21">
        <v>0</v>
      </c>
      <c r="AE12" s="21">
        <v>2.0366071428571431</v>
      </c>
      <c r="AF12" s="21">
        <v>0</v>
      </c>
      <c r="AG12" s="18">
        <f t="shared" si="1"/>
        <v>0.25457589285714288</v>
      </c>
      <c r="AH12" s="31">
        <v>11.626066718386346</v>
      </c>
      <c r="AI12" s="32">
        <v>14.395963813500348</v>
      </c>
      <c r="AJ12" s="32">
        <v>6.7815533980582527</v>
      </c>
      <c r="AK12" s="32">
        <v>2.4866071428571428</v>
      </c>
      <c r="AL12" s="32">
        <v>35.758183032732134</v>
      </c>
      <c r="AM12" s="32">
        <v>6.9453237410071944</v>
      </c>
      <c r="AN12" s="32">
        <v>110.83706720977597</v>
      </c>
      <c r="AO12" s="32">
        <v>32.914081145584724</v>
      </c>
      <c r="AP12" s="39">
        <f t="shared" si="0"/>
        <v>27.718105775237763</v>
      </c>
      <c r="AW12" s="4">
        <v>0.92600000000000005</v>
      </c>
      <c r="AY12" s="37"/>
    </row>
    <row r="13" spans="1:51" x14ac:dyDescent="0.25">
      <c r="A13" s="4" t="s">
        <v>122</v>
      </c>
      <c r="B13" s="12">
        <v>264</v>
      </c>
      <c r="C13" t="s">
        <v>157</v>
      </c>
      <c r="D13" s="19">
        <v>10</v>
      </c>
      <c r="G13" s="18">
        <v>33.724136352539063</v>
      </c>
      <c r="H13" s="41"/>
      <c r="I13" s="15">
        <v>1</v>
      </c>
      <c r="J13" s="4">
        <v>0</v>
      </c>
      <c r="K13" s="4">
        <v>1</v>
      </c>
      <c r="L13" s="4">
        <v>0</v>
      </c>
      <c r="M13" s="4">
        <v>0</v>
      </c>
      <c r="N13" s="4">
        <v>0</v>
      </c>
      <c r="O13" s="4">
        <v>4</v>
      </c>
      <c r="P13" s="4">
        <v>0</v>
      </c>
      <c r="Q13" s="15">
        <v>344</v>
      </c>
      <c r="R13" s="4">
        <v>89</v>
      </c>
      <c r="S13" s="4">
        <v>1385</v>
      </c>
      <c r="T13" s="4">
        <v>438</v>
      </c>
      <c r="U13" s="4">
        <v>881</v>
      </c>
      <c r="V13" s="4">
        <v>571</v>
      </c>
      <c r="W13" s="4">
        <v>22504</v>
      </c>
      <c r="X13" s="4">
        <v>24236</v>
      </c>
      <c r="Y13" s="20">
        <v>0</v>
      </c>
      <c r="Z13" s="21">
        <v>0</v>
      </c>
      <c r="AA13" s="21">
        <v>0</v>
      </c>
      <c r="AB13" s="21">
        <v>0</v>
      </c>
      <c r="AC13" s="21">
        <v>0</v>
      </c>
      <c r="AD13" s="21">
        <v>0</v>
      </c>
      <c r="AE13" s="21">
        <v>3.3723214285714285</v>
      </c>
      <c r="AF13" s="21">
        <v>0</v>
      </c>
      <c r="AG13" s="18">
        <f t="shared" si="1"/>
        <v>0.42154017857142856</v>
      </c>
      <c r="AH13" s="31">
        <v>12.801315789473684</v>
      </c>
      <c r="AI13" s="32">
        <v>7.9753451676528604</v>
      </c>
      <c r="AJ13" s="32">
        <v>28.806601580660157</v>
      </c>
      <c r="AK13" s="32">
        <v>22.978835978835978</v>
      </c>
      <c r="AL13" s="32">
        <v>52.886439545758186</v>
      </c>
      <c r="AM13" s="32">
        <v>29.913475177304964</v>
      </c>
      <c r="AN13" s="32">
        <v>150.34521384928718</v>
      </c>
      <c r="AO13" s="32">
        <v>97.4582338902148</v>
      </c>
      <c r="AP13" s="39">
        <f t="shared" si="0"/>
        <v>50.395682622398475</v>
      </c>
      <c r="AW13" s="4">
        <v>0.98899999999999999</v>
      </c>
      <c r="AY13" s="37"/>
    </row>
    <row r="14" spans="1:51" x14ac:dyDescent="0.25">
      <c r="A14" s="4" t="s">
        <v>121</v>
      </c>
      <c r="B14" s="12">
        <v>265</v>
      </c>
      <c r="C14" t="s">
        <v>158</v>
      </c>
      <c r="D14" s="19">
        <v>11</v>
      </c>
      <c r="G14" s="18">
        <v>34.777694702148438</v>
      </c>
      <c r="H14" s="41"/>
      <c r="I14" s="15">
        <v>0</v>
      </c>
      <c r="J14" s="4">
        <v>0</v>
      </c>
      <c r="K14" s="4">
        <v>1</v>
      </c>
      <c r="L14" s="4">
        <v>0</v>
      </c>
      <c r="M14" s="4">
        <v>3</v>
      </c>
      <c r="N14" s="4">
        <v>0</v>
      </c>
      <c r="O14" s="4">
        <v>4</v>
      </c>
      <c r="P14" s="4">
        <v>8</v>
      </c>
      <c r="Q14" s="15">
        <v>29</v>
      </c>
      <c r="R14" s="4">
        <v>32</v>
      </c>
      <c r="S14" s="4">
        <v>44</v>
      </c>
      <c r="T14" s="4">
        <v>64</v>
      </c>
      <c r="U14" s="4">
        <v>3377</v>
      </c>
      <c r="V14" s="4">
        <v>492</v>
      </c>
      <c r="W14" s="4">
        <v>7166</v>
      </c>
      <c r="X14" s="4">
        <v>11632</v>
      </c>
      <c r="Y14" s="20">
        <v>0</v>
      </c>
      <c r="Z14" s="21">
        <v>0</v>
      </c>
      <c r="AA14" s="21">
        <v>0</v>
      </c>
      <c r="AB14" s="21">
        <v>0</v>
      </c>
      <c r="AC14" s="21">
        <v>2.6138923654568211</v>
      </c>
      <c r="AD14" s="21">
        <v>0</v>
      </c>
      <c r="AE14" s="21">
        <v>3.3482142857142856</v>
      </c>
      <c r="AF14" s="21">
        <v>6.4189336235038086</v>
      </c>
      <c r="AG14" s="18">
        <f t="shared" si="1"/>
        <v>1.5476300343343645</v>
      </c>
      <c r="AH14" s="31">
        <v>3.0212164073550212</v>
      </c>
      <c r="AI14" s="32">
        <v>2.0982391102873033</v>
      </c>
      <c r="AJ14" s="32">
        <v>3.7977991746905091</v>
      </c>
      <c r="AK14" s="32">
        <v>6.6107382550335574</v>
      </c>
      <c r="AL14" s="32">
        <v>135.374749498998</v>
      </c>
      <c r="AM14" s="32">
        <v>30.325531914893617</v>
      </c>
      <c r="AN14" s="32">
        <v>66.104887983706718</v>
      </c>
      <c r="AO14" s="32">
        <v>130.03341288782815</v>
      </c>
      <c r="AP14" s="39">
        <f t="shared" si="0"/>
        <v>47.170821904099107</v>
      </c>
      <c r="AU14" s="4">
        <v>0.93899999999999995</v>
      </c>
      <c r="AW14" s="4">
        <v>0.90700000000000003</v>
      </c>
      <c r="AX14" s="4">
        <v>0.93799999999999994</v>
      </c>
      <c r="AY14" s="37"/>
    </row>
    <row r="15" spans="1:51" x14ac:dyDescent="0.25">
      <c r="A15" s="4" t="s">
        <v>120</v>
      </c>
      <c r="B15" s="12">
        <v>266</v>
      </c>
      <c r="C15" t="s">
        <v>159</v>
      </c>
      <c r="D15" s="19">
        <v>12</v>
      </c>
      <c r="G15" s="18">
        <v>36.912006378173828</v>
      </c>
      <c r="H15" s="41"/>
      <c r="I15" s="15">
        <v>1</v>
      </c>
      <c r="J15" s="4">
        <v>1</v>
      </c>
      <c r="K15" s="4">
        <v>3</v>
      </c>
      <c r="L15" s="4">
        <v>2</v>
      </c>
      <c r="M15" s="4">
        <v>1</v>
      </c>
      <c r="N15" s="4">
        <v>0</v>
      </c>
      <c r="O15" s="4">
        <v>4</v>
      </c>
      <c r="P15" s="4">
        <v>2</v>
      </c>
      <c r="Q15" s="15">
        <v>113</v>
      </c>
      <c r="R15" s="4">
        <v>666</v>
      </c>
      <c r="S15" s="4">
        <v>8847</v>
      </c>
      <c r="T15" s="4">
        <v>2004</v>
      </c>
      <c r="U15" s="4">
        <v>3323</v>
      </c>
      <c r="V15" s="4">
        <v>68</v>
      </c>
      <c r="W15" s="4">
        <v>9448</v>
      </c>
      <c r="X15" s="4">
        <v>10331</v>
      </c>
      <c r="Y15" s="20">
        <v>0</v>
      </c>
      <c r="Z15" s="21">
        <v>0</v>
      </c>
      <c r="AA15" s="21">
        <v>0.34846461949265689</v>
      </c>
      <c r="AB15" s="21">
        <v>0</v>
      </c>
      <c r="AC15" s="21">
        <v>0</v>
      </c>
      <c r="AD15" s="21">
        <v>0</v>
      </c>
      <c r="AE15" s="21">
        <v>2.2732142857142859</v>
      </c>
      <c r="AF15" s="21">
        <v>0</v>
      </c>
      <c r="AG15" s="18">
        <f t="shared" si="1"/>
        <v>0.32770986315086786</v>
      </c>
      <c r="AH15" s="31">
        <v>6.1412084181941617</v>
      </c>
      <c r="AI15" s="32">
        <v>25.069481090589271</v>
      </c>
      <c r="AJ15" s="32">
        <v>32.515706806282722</v>
      </c>
      <c r="AK15" s="32">
        <v>36.581422692533806</v>
      </c>
      <c r="AL15" s="32">
        <v>125.57314629258516</v>
      </c>
      <c r="AM15" s="32">
        <v>4.1591430757459831</v>
      </c>
      <c r="AN15" s="32">
        <v>333.52036659877803</v>
      </c>
      <c r="AO15" s="32">
        <v>291.2601431980907</v>
      </c>
      <c r="AP15" s="39">
        <f t="shared" si="0"/>
        <v>106.85257727159998</v>
      </c>
      <c r="AS15" s="4">
        <v>0.23</v>
      </c>
      <c r="AW15" s="4">
        <v>0.96299999999999997</v>
      </c>
      <c r="AY15" s="37"/>
    </row>
    <row r="16" spans="1:51" x14ac:dyDescent="0.25">
      <c r="A16" s="4" t="s">
        <v>119</v>
      </c>
      <c r="B16" s="12">
        <v>267</v>
      </c>
      <c r="C16" t="s">
        <v>160</v>
      </c>
      <c r="D16" s="19">
        <v>13</v>
      </c>
      <c r="E16" s="15">
        <v>66086</v>
      </c>
      <c r="F16" s="35" t="s">
        <v>117</v>
      </c>
      <c r="G16" s="38" t="s">
        <v>215</v>
      </c>
      <c r="H16" s="42"/>
      <c r="I16" s="15">
        <v>1</v>
      </c>
      <c r="J16" s="4">
        <v>0</v>
      </c>
      <c r="K16" s="4">
        <v>1</v>
      </c>
      <c r="L16" s="4">
        <v>0</v>
      </c>
      <c r="M16" s="4">
        <v>1</v>
      </c>
      <c r="N16" s="4">
        <v>0</v>
      </c>
      <c r="O16" s="4">
        <v>8</v>
      </c>
      <c r="P16" s="4">
        <v>6</v>
      </c>
      <c r="Q16" s="15">
        <v>217</v>
      </c>
      <c r="R16" s="4">
        <v>1936</v>
      </c>
      <c r="S16" s="4">
        <v>1966</v>
      </c>
      <c r="T16" s="4">
        <v>2199</v>
      </c>
      <c r="U16" s="4">
        <v>5559</v>
      </c>
      <c r="V16" s="4">
        <v>56</v>
      </c>
      <c r="W16" s="4">
        <v>5323</v>
      </c>
      <c r="X16" s="4">
        <v>11749</v>
      </c>
      <c r="Y16" s="20">
        <v>0</v>
      </c>
      <c r="Z16" s="21">
        <v>0</v>
      </c>
      <c r="AA16" s="21">
        <v>0</v>
      </c>
      <c r="AB16" s="21">
        <v>0</v>
      </c>
      <c r="AC16" s="21">
        <v>0</v>
      </c>
      <c r="AD16" s="21">
        <v>0</v>
      </c>
      <c r="AE16" s="21">
        <v>4.9553571428571432</v>
      </c>
      <c r="AF16" s="21">
        <v>5.2448313384113163</v>
      </c>
      <c r="AG16" s="18">
        <f t="shared" si="1"/>
        <v>1.2750235601585573</v>
      </c>
      <c r="AH16" s="31">
        <v>13.155212355212354</v>
      </c>
      <c r="AI16" s="32">
        <v>9.9963985594237688</v>
      </c>
      <c r="AJ16" s="32">
        <v>51.087985436893206</v>
      </c>
      <c r="AK16" s="32">
        <v>53.25382262996942</v>
      </c>
      <c r="AL16" s="32">
        <v>46.026052104208418</v>
      </c>
      <c r="AM16" s="32">
        <v>4.157766990291262</v>
      </c>
      <c r="AN16" s="32">
        <v>286.50407331975561</v>
      </c>
      <c r="AO16" s="32">
        <v>281.99522673031026</v>
      </c>
      <c r="AP16" s="39">
        <f t="shared" si="0"/>
        <v>93.272067265758039</v>
      </c>
      <c r="AW16" s="4">
        <v>0.95799999999999996</v>
      </c>
      <c r="AX16" s="4">
        <v>0.99199999999999999</v>
      </c>
      <c r="AY16" s="37"/>
    </row>
    <row r="17" spans="1:51" x14ac:dyDescent="0.25">
      <c r="A17" s="4" t="s">
        <v>118</v>
      </c>
      <c r="B17" s="12">
        <v>268</v>
      </c>
      <c r="C17" t="s">
        <v>161</v>
      </c>
      <c r="D17" s="19">
        <v>14</v>
      </c>
      <c r="E17" s="15">
        <v>67669</v>
      </c>
      <c r="F17" s="35" t="s">
        <v>117</v>
      </c>
      <c r="G17" s="18">
        <v>23.548992156982422</v>
      </c>
      <c r="H17" s="41" t="s">
        <v>220</v>
      </c>
      <c r="I17" s="15">
        <v>49</v>
      </c>
      <c r="J17" s="4">
        <v>26</v>
      </c>
      <c r="K17" s="4">
        <v>50</v>
      </c>
      <c r="L17" s="4">
        <v>54</v>
      </c>
      <c r="M17" s="4">
        <v>121</v>
      </c>
      <c r="N17" s="4">
        <v>73</v>
      </c>
      <c r="O17" s="4">
        <v>224</v>
      </c>
      <c r="P17" s="4">
        <v>120</v>
      </c>
      <c r="Q17" s="15">
        <v>68233</v>
      </c>
      <c r="R17" s="4">
        <v>33389</v>
      </c>
      <c r="S17" s="4">
        <v>71001</v>
      </c>
      <c r="T17" s="4">
        <v>63560</v>
      </c>
      <c r="U17" s="4">
        <v>107572</v>
      </c>
      <c r="V17" s="4">
        <v>79149</v>
      </c>
      <c r="W17" s="4">
        <v>123872</v>
      </c>
      <c r="X17" s="4">
        <v>59243</v>
      </c>
      <c r="Y17" s="20">
        <v>31.10661609776654</v>
      </c>
      <c r="Z17" s="21">
        <v>16.280354131534569</v>
      </c>
      <c r="AA17" s="21">
        <v>37.615932354250113</v>
      </c>
      <c r="AB17" s="21">
        <v>51.307265668330558</v>
      </c>
      <c r="AC17" s="21">
        <v>109.89486858573217</v>
      </c>
      <c r="AD17" s="21">
        <v>69.043335521996056</v>
      </c>
      <c r="AE17" s="21">
        <v>202.47410714285715</v>
      </c>
      <c r="AF17" s="21">
        <v>121.63003264417846</v>
      </c>
      <c r="AG17" s="18">
        <f t="shared" si="1"/>
        <v>79.919064018330701</v>
      </c>
      <c r="AH17" s="31">
        <v>3039.3464912280701</v>
      </c>
      <c r="AI17" s="32">
        <v>1440.20800351803</v>
      </c>
      <c r="AJ17" s="32">
        <v>3285.6601580660158</v>
      </c>
      <c r="AK17" s="32">
        <v>5048.063604240283</v>
      </c>
      <c r="AL17" s="32">
        <v>7200.8871075484303</v>
      </c>
      <c r="AM17" s="32">
        <v>5382.9262411347518</v>
      </c>
      <c r="AN17" s="32">
        <v>12337.357433808555</v>
      </c>
      <c r="AO17" s="32">
        <v>6731.7183770883057</v>
      </c>
      <c r="AP17" s="39">
        <f t="shared" si="0"/>
        <v>5558.2709270790556</v>
      </c>
      <c r="AQ17" s="15">
        <v>1</v>
      </c>
      <c r="AR17" s="4">
        <v>0.999</v>
      </c>
      <c r="AS17" s="4">
        <v>1</v>
      </c>
      <c r="AT17" s="4">
        <v>0.998</v>
      </c>
      <c r="AU17" s="4">
        <v>0.98799999999999999</v>
      </c>
      <c r="AV17" s="4">
        <v>0.999</v>
      </c>
      <c r="AW17" s="4">
        <v>0.99</v>
      </c>
      <c r="AX17" s="4">
        <v>1</v>
      </c>
      <c r="AY17" s="37">
        <f t="shared" si="2"/>
        <v>0.99674999999999991</v>
      </c>
    </row>
    <row r="18" spans="1:51" x14ac:dyDescent="0.25">
      <c r="A18" s="4" t="s">
        <v>116</v>
      </c>
      <c r="B18" s="12">
        <v>269</v>
      </c>
      <c r="C18" t="s">
        <v>162</v>
      </c>
      <c r="D18" s="19">
        <v>15</v>
      </c>
      <c r="E18" s="15">
        <v>70647</v>
      </c>
      <c r="F18" s="35" t="s">
        <v>106</v>
      </c>
      <c r="G18" s="18">
        <v>26.116891860961914</v>
      </c>
      <c r="H18" s="41" t="s">
        <v>220</v>
      </c>
      <c r="I18" s="15">
        <v>72</v>
      </c>
      <c r="J18" s="4">
        <v>59</v>
      </c>
      <c r="K18" s="4">
        <v>117</v>
      </c>
      <c r="L18" s="4">
        <v>63</v>
      </c>
      <c r="M18" s="4">
        <v>206</v>
      </c>
      <c r="N18" s="4">
        <v>158</v>
      </c>
      <c r="O18" s="4">
        <v>354</v>
      </c>
      <c r="P18" s="4">
        <v>335</v>
      </c>
      <c r="Q18" s="15">
        <v>61068</v>
      </c>
      <c r="R18" s="4">
        <v>47049</v>
      </c>
      <c r="S18" s="4">
        <v>76019</v>
      </c>
      <c r="T18" s="4">
        <v>52989</v>
      </c>
      <c r="U18" s="4">
        <v>130230</v>
      </c>
      <c r="V18" s="4">
        <v>103539</v>
      </c>
      <c r="W18" s="4">
        <v>151987</v>
      </c>
      <c r="X18" s="4">
        <v>118440</v>
      </c>
      <c r="Y18" s="20">
        <v>45.250737463126846</v>
      </c>
      <c r="Z18" s="21">
        <v>27.991568296795954</v>
      </c>
      <c r="AA18" s="21">
        <v>62.388072986203831</v>
      </c>
      <c r="AB18" s="21">
        <v>56.896283971159178</v>
      </c>
      <c r="AC18" s="21">
        <v>170.05381727158948</v>
      </c>
      <c r="AD18" s="21">
        <v>149.7629678266579</v>
      </c>
      <c r="AE18" s="21">
        <v>315.92767857142854</v>
      </c>
      <c r="AF18" s="21">
        <v>309.69205658324267</v>
      </c>
      <c r="AG18" s="18">
        <f t="shared" si="1"/>
        <v>142.24539787127554</v>
      </c>
      <c r="AH18" s="31">
        <v>2407.2692982456142</v>
      </c>
      <c r="AI18" s="32">
        <v>1789.240105540897</v>
      </c>
      <c r="AJ18" s="32">
        <v>3148.0325430032544</v>
      </c>
      <c r="AK18" s="32">
        <v>4544.4640753828035</v>
      </c>
      <c r="AL18" s="32">
        <v>7776.4856379425519</v>
      </c>
      <c r="AM18" s="32">
        <v>6322.7865248226954</v>
      </c>
      <c r="AN18" s="32">
        <v>13537.448065173116</v>
      </c>
      <c r="AO18" s="32">
        <v>12020.184964200478</v>
      </c>
      <c r="AP18" s="39">
        <f t="shared" si="0"/>
        <v>6443.2389017889254</v>
      </c>
      <c r="AQ18" s="15">
        <v>1</v>
      </c>
      <c r="AR18" s="4">
        <v>0.999</v>
      </c>
      <c r="AS18" s="4">
        <v>1</v>
      </c>
      <c r="AT18" s="4">
        <v>0.996</v>
      </c>
      <c r="AU18" s="4">
        <v>0.98799999999999999</v>
      </c>
      <c r="AV18" s="4">
        <v>0.999</v>
      </c>
      <c r="AW18" s="4">
        <v>0.99</v>
      </c>
      <c r="AX18" s="4">
        <v>1</v>
      </c>
      <c r="AY18" s="37">
        <f t="shared" si="2"/>
        <v>0.99650000000000005</v>
      </c>
    </row>
    <row r="19" spans="1:51" x14ac:dyDescent="0.25">
      <c r="A19" s="4" t="s">
        <v>115</v>
      </c>
      <c r="B19" s="12">
        <v>270</v>
      </c>
      <c r="C19" t="s">
        <v>163</v>
      </c>
      <c r="D19" s="19">
        <v>16</v>
      </c>
      <c r="E19" s="15">
        <v>94573</v>
      </c>
      <c r="F19" s="35" t="s">
        <v>110</v>
      </c>
      <c r="G19" s="18">
        <v>26.034538269042969</v>
      </c>
      <c r="H19" s="41" t="s">
        <v>220</v>
      </c>
      <c r="I19" s="15">
        <v>75</v>
      </c>
      <c r="J19" s="4">
        <v>37</v>
      </c>
      <c r="K19" s="4">
        <v>71</v>
      </c>
      <c r="L19" s="4">
        <v>42</v>
      </c>
      <c r="M19" s="4">
        <v>168</v>
      </c>
      <c r="N19" s="4">
        <v>100</v>
      </c>
      <c r="O19" s="4">
        <v>284</v>
      </c>
      <c r="P19" s="4">
        <v>223</v>
      </c>
      <c r="Q19" s="15">
        <v>62800</v>
      </c>
      <c r="R19" s="4">
        <v>34382</v>
      </c>
      <c r="S19" s="4">
        <v>55950</v>
      </c>
      <c r="T19" s="4">
        <v>39884</v>
      </c>
      <c r="U19" s="4">
        <v>103773</v>
      </c>
      <c r="V19" s="4">
        <v>80539</v>
      </c>
      <c r="W19" s="4">
        <v>131400</v>
      </c>
      <c r="X19" s="4">
        <v>88828</v>
      </c>
      <c r="Y19" s="20">
        <v>57.673830594184579</v>
      </c>
      <c r="Z19" s="21">
        <v>20.161467116357503</v>
      </c>
      <c r="AA19" s="21">
        <v>37.513573653760567</v>
      </c>
      <c r="AB19" s="21">
        <v>37.66222961730449</v>
      </c>
      <c r="AC19" s="21">
        <v>141.52252816020024</v>
      </c>
      <c r="AD19" s="21">
        <v>95.50755088640841</v>
      </c>
      <c r="AE19" s="21">
        <v>259.36250000000001</v>
      </c>
      <c r="AF19" s="21">
        <v>211.82589771490751</v>
      </c>
      <c r="AG19" s="18">
        <f t="shared" si="1"/>
        <v>107.65369721789043</v>
      </c>
      <c r="AH19" s="31">
        <v>2574.727192982456</v>
      </c>
      <c r="AI19" s="32">
        <v>1386.8153034300792</v>
      </c>
      <c r="AJ19" s="32">
        <v>2357.8196187819617</v>
      </c>
      <c r="AK19" s="32">
        <v>3061.1136631330978</v>
      </c>
      <c r="AL19" s="32">
        <v>6330.8643954575818</v>
      </c>
      <c r="AM19" s="32">
        <v>5152.902127659574</v>
      </c>
      <c r="AN19" s="32">
        <v>12033.502036659878</v>
      </c>
      <c r="AO19" s="32">
        <v>9322.3233890214797</v>
      </c>
      <c r="AP19" s="39">
        <f t="shared" si="0"/>
        <v>5277.5084658907635</v>
      </c>
      <c r="AQ19" s="15">
        <v>1</v>
      </c>
      <c r="AR19" s="4">
        <v>1</v>
      </c>
      <c r="AS19" s="4">
        <v>1</v>
      </c>
      <c r="AT19" s="4">
        <v>0.999</v>
      </c>
      <c r="AU19" s="4">
        <v>0.98799999999999999</v>
      </c>
      <c r="AV19" s="4">
        <v>0.999</v>
      </c>
      <c r="AW19" s="4">
        <v>0.98899999999999999</v>
      </c>
      <c r="AX19" s="4">
        <v>1</v>
      </c>
      <c r="AY19" s="37">
        <f t="shared" si="2"/>
        <v>0.99687499999999996</v>
      </c>
    </row>
    <row r="20" spans="1:51" x14ac:dyDescent="0.25">
      <c r="A20" s="4" t="s">
        <v>114</v>
      </c>
      <c r="B20" s="12">
        <v>271</v>
      </c>
      <c r="C20" t="s">
        <v>164</v>
      </c>
      <c r="D20" s="19">
        <v>17</v>
      </c>
      <c r="E20" s="15">
        <v>70647</v>
      </c>
      <c r="F20" s="35" t="s">
        <v>106</v>
      </c>
      <c r="G20" s="18">
        <v>24.404098510742188</v>
      </c>
      <c r="H20" s="41" t="s">
        <v>220</v>
      </c>
      <c r="I20" s="15">
        <v>118</v>
      </c>
      <c r="J20" s="4">
        <v>72</v>
      </c>
      <c r="K20" s="4">
        <v>148</v>
      </c>
      <c r="L20" s="4">
        <v>90</v>
      </c>
      <c r="M20" s="4">
        <v>233</v>
      </c>
      <c r="N20" s="4">
        <v>158</v>
      </c>
      <c r="O20" s="4">
        <v>319</v>
      </c>
      <c r="P20" s="4">
        <v>276</v>
      </c>
      <c r="Q20" s="15">
        <v>52994</v>
      </c>
      <c r="R20" s="4">
        <v>27267</v>
      </c>
      <c r="S20" s="4">
        <v>49812</v>
      </c>
      <c r="T20" s="4">
        <v>44915</v>
      </c>
      <c r="U20" s="4">
        <v>64074</v>
      </c>
      <c r="V20" s="4">
        <v>54599</v>
      </c>
      <c r="W20" s="4">
        <v>70906</v>
      </c>
      <c r="X20" s="4">
        <v>47710</v>
      </c>
      <c r="Y20" s="20">
        <v>76.334176148335445</v>
      </c>
      <c r="Z20" s="21">
        <v>35.905564924114671</v>
      </c>
      <c r="AA20" s="21">
        <v>90.283044058744991</v>
      </c>
      <c r="AB20" s="21">
        <v>76.463117027176921</v>
      </c>
      <c r="AC20" s="21">
        <v>188.15018773466832</v>
      </c>
      <c r="AD20" s="21">
        <v>144.35128036769532</v>
      </c>
      <c r="AE20" s="21">
        <v>288.96875</v>
      </c>
      <c r="AF20" s="21">
        <v>261.24809575625682</v>
      </c>
      <c r="AG20" s="18">
        <f t="shared" si="1"/>
        <v>145.21302700212405</v>
      </c>
      <c r="AH20" s="31">
        <v>2412.2548245614034</v>
      </c>
      <c r="AI20" s="32">
        <v>1190.547493403694</v>
      </c>
      <c r="AJ20" s="32">
        <v>2341.1510925151092</v>
      </c>
      <c r="AK20" s="32">
        <v>3338.6118963486456</v>
      </c>
      <c r="AL20" s="32">
        <v>4326.8764195056783</v>
      </c>
      <c r="AM20" s="32">
        <v>3784.4943262411348</v>
      </c>
      <c r="AN20" s="32">
        <v>7183.8217922606927</v>
      </c>
      <c r="AO20" s="32">
        <v>5480.0322195704057</v>
      </c>
      <c r="AP20" s="39">
        <f t="shared" si="0"/>
        <v>3757.2237580508458</v>
      </c>
      <c r="AQ20" s="15">
        <v>1</v>
      </c>
      <c r="AR20" s="4">
        <v>1</v>
      </c>
      <c r="AS20" s="4">
        <v>1</v>
      </c>
      <c r="AT20" s="4">
        <v>0.998</v>
      </c>
      <c r="AU20" s="4">
        <v>0.98799999999999999</v>
      </c>
      <c r="AV20" s="4">
        <v>0.999</v>
      </c>
      <c r="AW20" s="4">
        <v>0.99</v>
      </c>
      <c r="AX20" s="4">
        <v>1</v>
      </c>
      <c r="AY20" s="37">
        <f t="shared" si="2"/>
        <v>0.99687500000000007</v>
      </c>
    </row>
    <row r="21" spans="1:51" x14ac:dyDescent="0.25">
      <c r="A21" s="4" t="s">
        <v>113</v>
      </c>
      <c r="B21" s="12">
        <v>272</v>
      </c>
      <c r="C21" t="s">
        <v>165</v>
      </c>
      <c r="D21" s="19">
        <v>18</v>
      </c>
      <c r="E21" s="15">
        <v>70647</v>
      </c>
      <c r="F21" s="35" t="s">
        <v>106</v>
      </c>
      <c r="G21" s="18">
        <v>23.084722518920898</v>
      </c>
      <c r="H21" s="41" t="s">
        <v>220</v>
      </c>
      <c r="I21" s="15">
        <v>52</v>
      </c>
      <c r="J21" s="4">
        <v>39</v>
      </c>
      <c r="K21" s="4">
        <v>84</v>
      </c>
      <c r="L21" s="4">
        <v>48</v>
      </c>
      <c r="M21" s="4">
        <v>140</v>
      </c>
      <c r="N21" s="4">
        <v>89</v>
      </c>
      <c r="O21" s="4">
        <v>206</v>
      </c>
      <c r="P21" s="4">
        <v>176</v>
      </c>
      <c r="Q21" s="15">
        <v>62281</v>
      </c>
      <c r="R21" s="4">
        <v>37868</v>
      </c>
      <c r="S21" s="4">
        <v>74534</v>
      </c>
      <c r="T21" s="4">
        <v>58833</v>
      </c>
      <c r="U21" s="4">
        <v>90999</v>
      </c>
      <c r="V21" s="4">
        <v>72478</v>
      </c>
      <c r="W21" s="4">
        <v>98072</v>
      </c>
      <c r="X21" s="4">
        <v>70798</v>
      </c>
      <c r="Y21" s="20">
        <v>23.423514538558788</v>
      </c>
      <c r="Z21" s="21">
        <v>14.798482293423271</v>
      </c>
      <c r="AA21" s="21">
        <v>38.002225189141079</v>
      </c>
      <c r="AB21" s="21">
        <v>41.174154187465334</v>
      </c>
      <c r="AC21" s="21">
        <v>116.64142678347935</v>
      </c>
      <c r="AD21" s="21">
        <v>83.418253447143798</v>
      </c>
      <c r="AE21" s="21">
        <v>191.15178571428572</v>
      </c>
      <c r="AF21" s="21">
        <v>170.26224156692058</v>
      </c>
      <c r="AG21" s="18">
        <f t="shared" si="1"/>
        <v>84.859010465052251</v>
      </c>
      <c r="AH21" s="31">
        <v>2723.1236842105263</v>
      </c>
      <c r="AI21" s="32">
        <v>1595.2053649956024</v>
      </c>
      <c r="AJ21" s="32">
        <v>3393.8563458856347</v>
      </c>
      <c r="AK21" s="32">
        <v>4837.5123674911665</v>
      </c>
      <c r="AL21" s="32">
        <v>6044.8289913159651</v>
      </c>
      <c r="AM21" s="32">
        <v>4960.646808510638</v>
      </c>
      <c r="AN21" s="32">
        <v>9753.237270875763</v>
      </c>
      <c r="AO21" s="32">
        <v>8015.0429594272073</v>
      </c>
      <c r="AP21" s="39">
        <f t="shared" si="0"/>
        <v>5165.4317240890632</v>
      </c>
      <c r="AQ21" s="15">
        <v>1</v>
      </c>
      <c r="AR21" s="4">
        <v>0.998</v>
      </c>
      <c r="AS21" s="4">
        <v>1</v>
      </c>
      <c r="AT21" s="4">
        <v>0.998</v>
      </c>
      <c r="AU21" s="4">
        <v>0.98799999999999999</v>
      </c>
      <c r="AV21" s="4">
        <v>0.999</v>
      </c>
      <c r="AW21" s="4">
        <v>0.99</v>
      </c>
      <c r="AX21" s="4">
        <v>1</v>
      </c>
      <c r="AY21" s="37">
        <f t="shared" si="2"/>
        <v>0.99662499999999998</v>
      </c>
    </row>
    <row r="22" spans="1:51" x14ac:dyDescent="0.25">
      <c r="A22" s="4" t="s">
        <v>112</v>
      </c>
      <c r="B22" s="12">
        <v>273</v>
      </c>
      <c r="C22" t="s">
        <v>166</v>
      </c>
      <c r="D22" s="19">
        <v>19</v>
      </c>
      <c r="E22" s="15">
        <v>70586</v>
      </c>
      <c r="F22" s="35" t="s">
        <v>106</v>
      </c>
      <c r="G22" s="18">
        <v>34.371261596679688</v>
      </c>
      <c r="H22" s="41" t="s">
        <v>220</v>
      </c>
      <c r="I22" s="15">
        <v>37</v>
      </c>
      <c r="J22" s="4">
        <v>26</v>
      </c>
      <c r="K22" s="4">
        <v>46</v>
      </c>
      <c r="L22" s="4">
        <v>28</v>
      </c>
      <c r="M22" s="4">
        <v>161</v>
      </c>
      <c r="N22" s="4">
        <v>62</v>
      </c>
      <c r="O22" s="4">
        <v>292</v>
      </c>
      <c r="P22" s="4">
        <v>95</v>
      </c>
      <c r="Q22" s="15">
        <v>29157</v>
      </c>
      <c r="R22" s="4">
        <v>20254</v>
      </c>
      <c r="S22" s="4">
        <v>33417</v>
      </c>
      <c r="T22" s="4">
        <v>26210</v>
      </c>
      <c r="U22" s="4">
        <v>97061</v>
      </c>
      <c r="V22" s="4">
        <v>49822</v>
      </c>
      <c r="W22" s="4">
        <v>114905</v>
      </c>
      <c r="X22" s="4">
        <v>36342</v>
      </c>
      <c r="Y22" s="20">
        <v>28.515381373788454</v>
      </c>
      <c r="Z22" s="21">
        <v>17.819561551433388</v>
      </c>
      <c r="AA22" s="21">
        <v>21.858923008455719</v>
      </c>
      <c r="AB22" s="21">
        <v>25.977814753189129</v>
      </c>
      <c r="AC22" s="21">
        <v>141.69962453066333</v>
      </c>
      <c r="AD22" s="21">
        <v>59.210768220617204</v>
      </c>
      <c r="AE22" s="21">
        <v>275.42142857142858</v>
      </c>
      <c r="AF22" s="21">
        <v>89.805223068552777</v>
      </c>
      <c r="AG22" s="18">
        <f t="shared" si="1"/>
        <v>82.538590634766081</v>
      </c>
      <c r="AH22" s="31">
        <v>1172.4745614035087</v>
      </c>
      <c r="AI22" s="32">
        <v>788.18073878627968</v>
      </c>
      <c r="AJ22" s="32">
        <v>1381.7777777777778</v>
      </c>
      <c r="AK22" s="32">
        <v>1736.6613663133098</v>
      </c>
      <c r="AL22" s="32">
        <v>6038.5370741482966</v>
      </c>
      <c r="AM22" s="32">
        <v>3165.3106382978722</v>
      </c>
      <c r="AN22" s="32">
        <v>10588.016293279023</v>
      </c>
      <c r="AO22" s="32">
        <v>3750.7744630071597</v>
      </c>
      <c r="AP22" s="39">
        <f t="shared" si="0"/>
        <v>3577.7166141266534</v>
      </c>
      <c r="AQ22" s="15">
        <v>1</v>
      </c>
      <c r="AR22" s="4">
        <v>0.999</v>
      </c>
      <c r="AS22" s="4">
        <v>1</v>
      </c>
      <c r="AT22" s="4">
        <v>0.999</v>
      </c>
      <c r="AU22" s="4">
        <v>0.98799999999999999</v>
      </c>
      <c r="AV22" s="4">
        <v>0.999</v>
      </c>
      <c r="AW22" s="4">
        <v>0.99</v>
      </c>
      <c r="AX22" s="4">
        <v>1</v>
      </c>
      <c r="AY22" s="37">
        <f t="shared" si="2"/>
        <v>0.99687500000000007</v>
      </c>
    </row>
    <row r="23" spans="1:51" x14ac:dyDescent="0.25">
      <c r="A23" s="4" t="s">
        <v>111</v>
      </c>
      <c r="B23" s="12">
        <v>274</v>
      </c>
      <c r="C23" t="s">
        <v>167</v>
      </c>
      <c r="D23" s="19">
        <v>20</v>
      </c>
      <c r="E23" s="15">
        <v>94573</v>
      </c>
      <c r="F23" s="35" t="s">
        <v>110</v>
      </c>
      <c r="G23" s="18">
        <v>24.127138137817383</v>
      </c>
      <c r="H23" s="41" t="s">
        <v>220</v>
      </c>
      <c r="I23" s="15">
        <v>152</v>
      </c>
      <c r="J23" s="4">
        <v>92</v>
      </c>
      <c r="K23" s="4">
        <v>169</v>
      </c>
      <c r="L23" s="4">
        <v>118</v>
      </c>
      <c r="M23" s="4">
        <v>374</v>
      </c>
      <c r="N23" s="4">
        <v>197</v>
      </c>
      <c r="O23" s="4">
        <v>523</v>
      </c>
      <c r="P23" s="4">
        <v>410</v>
      </c>
      <c r="Q23" s="15">
        <v>72387</v>
      </c>
      <c r="R23" s="4">
        <v>31481</v>
      </c>
      <c r="S23" s="4">
        <v>61475</v>
      </c>
      <c r="T23" s="4">
        <v>60637</v>
      </c>
      <c r="U23" s="4">
        <v>103789</v>
      </c>
      <c r="V23" s="4">
        <v>76313</v>
      </c>
      <c r="W23" s="4">
        <v>108579</v>
      </c>
      <c r="X23" s="4">
        <v>74355</v>
      </c>
      <c r="Y23" s="20">
        <v>97.442899283607247</v>
      </c>
      <c r="Z23" s="21">
        <v>44.476812816188868</v>
      </c>
      <c r="AA23" s="21">
        <v>88.327547841566528</v>
      </c>
      <c r="AB23" s="21">
        <v>104.90072102052136</v>
      </c>
      <c r="AC23" s="21">
        <v>303.7947434292866</v>
      </c>
      <c r="AD23" s="21">
        <v>185.10571240971765</v>
      </c>
      <c r="AE23" s="21">
        <v>486.14017857142858</v>
      </c>
      <c r="AF23" s="21">
        <v>409.1425462459195</v>
      </c>
      <c r="AG23" s="18">
        <f t="shared" si="1"/>
        <v>214.91639520227952</v>
      </c>
      <c r="AH23" s="31">
        <v>3227.0192982456142</v>
      </c>
      <c r="AI23" s="32">
        <v>1355.7651715039578</v>
      </c>
      <c r="AJ23" s="32">
        <v>2798.1822408182243</v>
      </c>
      <c r="AK23" s="32">
        <v>4747.3068315665487</v>
      </c>
      <c r="AL23" s="32">
        <v>6926.7855711422844</v>
      </c>
      <c r="AM23" s="32">
        <v>5223.5241134751777</v>
      </c>
      <c r="AN23" s="32">
        <v>10927.429735234216</v>
      </c>
      <c r="AO23" s="32">
        <v>8451.8472553699285</v>
      </c>
      <c r="AP23" s="39">
        <f t="shared" si="0"/>
        <v>5457.2325271694936</v>
      </c>
      <c r="AQ23" s="15">
        <v>1</v>
      </c>
      <c r="AR23" s="4">
        <v>1</v>
      </c>
      <c r="AS23" s="4">
        <v>1</v>
      </c>
      <c r="AT23" s="4">
        <v>0.998</v>
      </c>
      <c r="AU23" s="4">
        <v>0.98799999999999999</v>
      </c>
      <c r="AV23" s="4">
        <v>0.999</v>
      </c>
      <c r="AW23" s="4">
        <v>0.99</v>
      </c>
      <c r="AX23" s="4">
        <v>1</v>
      </c>
      <c r="AY23" s="37">
        <f t="shared" si="2"/>
        <v>0.99687500000000007</v>
      </c>
    </row>
    <row r="24" spans="1:51" x14ac:dyDescent="0.25">
      <c r="A24" s="4" t="s">
        <v>109</v>
      </c>
      <c r="B24" s="12">
        <v>275</v>
      </c>
      <c r="C24" t="s">
        <v>168</v>
      </c>
      <c r="D24" s="19">
        <v>21</v>
      </c>
      <c r="E24" s="15">
        <v>70591</v>
      </c>
      <c r="F24" s="35" t="s">
        <v>106</v>
      </c>
      <c r="G24" s="18">
        <v>26.412134170532227</v>
      </c>
      <c r="H24" s="41" t="s">
        <v>220</v>
      </c>
      <c r="I24" s="15">
        <v>48</v>
      </c>
      <c r="J24" s="4">
        <v>15</v>
      </c>
      <c r="K24" s="4">
        <v>38</v>
      </c>
      <c r="L24" s="4">
        <v>42</v>
      </c>
      <c r="M24" s="4">
        <v>159</v>
      </c>
      <c r="N24" s="4">
        <v>82</v>
      </c>
      <c r="O24" s="4">
        <v>274</v>
      </c>
      <c r="P24" s="4">
        <v>121</v>
      </c>
      <c r="Q24" s="15">
        <v>41084</v>
      </c>
      <c r="R24" s="4">
        <v>19108</v>
      </c>
      <c r="S24" s="4">
        <v>37221</v>
      </c>
      <c r="T24" s="4">
        <v>40325</v>
      </c>
      <c r="U24" s="4">
        <v>94928</v>
      </c>
      <c r="V24" s="4">
        <v>68834</v>
      </c>
      <c r="W24" s="4">
        <v>120425</v>
      </c>
      <c r="X24" s="4">
        <v>49264</v>
      </c>
      <c r="Y24" s="20">
        <v>30.107037505267595</v>
      </c>
      <c r="Z24" s="21">
        <v>9.0101180438448569</v>
      </c>
      <c r="AA24" s="21">
        <v>22.595015576323988</v>
      </c>
      <c r="AB24" s="21">
        <v>39.948419301164726</v>
      </c>
      <c r="AC24" s="21">
        <v>140.5782227784731</v>
      </c>
      <c r="AD24" s="21">
        <v>77.344714379514116</v>
      </c>
      <c r="AE24" s="21">
        <v>254.51160714285714</v>
      </c>
      <c r="AF24" s="21">
        <v>112.60718171926007</v>
      </c>
      <c r="AG24" s="18">
        <f t="shared" si="1"/>
        <v>85.837789555838214</v>
      </c>
      <c r="AH24" s="31">
        <v>1833.3565789473685</v>
      </c>
      <c r="AI24" s="32">
        <v>817.81838170624451</v>
      </c>
      <c r="AJ24" s="32">
        <v>1730.5374244537425</v>
      </c>
      <c r="AK24" s="32">
        <v>4021.2926972909304</v>
      </c>
      <c r="AL24" s="32">
        <v>6430.7301269205072</v>
      </c>
      <c r="AM24" s="32">
        <v>4799.1808510638302</v>
      </c>
      <c r="AN24" s="32">
        <v>12262.470468431771</v>
      </c>
      <c r="AO24" s="32">
        <v>5584.7195704057276</v>
      </c>
      <c r="AP24" s="39">
        <f t="shared" si="0"/>
        <v>4685.0132624025155</v>
      </c>
      <c r="AQ24" s="15">
        <v>0.999</v>
      </c>
      <c r="AR24" s="4">
        <v>0.997</v>
      </c>
      <c r="AS24" s="4">
        <v>0.999</v>
      </c>
      <c r="AT24" s="4">
        <v>0.999</v>
      </c>
      <c r="AU24" s="4">
        <v>0.98799999999999999</v>
      </c>
      <c r="AV24" s="4">
        <v>0.997</v>
      </c>
      <c r="AW24" s="4">
        <v>0.99</v>
      </c>
      <c r="AX24" s="4">
        <v>1</v>
      </c>
      <c r="AY24" s="37">
        <f t="shared" si="2"/>
        <v>0.99612500000000004</v>
      </c>
    </row>
    <row r="25" spans="1:51" x14ac:dyDescent="0.25">
      <c r="A25" s="4" t="s">
        <v>108</v>
      </c>
      <c r="B25" s="12">
        <v>276</v>
      </c>
      <c r="C25" t="s">
        <v>169</v>
      </c>
      <c r="D25" s="19">
        <v>22</v>
      </c>
      <c r="E25" s="15">
        <v>70586</v>
      </c>
      <c r="F25" s="35" t="s">
        <v>106</v>
      </c>
      <c r="G25" s="18">
        <v>30.880559921264648</v>
      </c>
      <c r="H25" s="41" t="s">
        <v>219</v>
      </c>
      <c r="I25" s="15">
        <v>15</v>
      </c>
      <c r="J25" s="4">
        <v>10</v>
      </c>
      <c r="K25" s="4">
        <v>15</v>
      </c>
      <c r="L25" s="4">
        <v>11</v>
      </c>
      <c r="M25" s="4">
        <v>52</v>
      </c>
      <c r="N25" s="4">
        <v>18</v>
      </c>
      <c r="O25" s="4">
        <v>83</v>
      </c>
      <c r="P25" s="4">
        <v>49</v>
      </c>
      <c r="Q25" s="15">
        <v>15438</v>
      </c>
      <c r="R25" s="4">
        <v>10222</v>
      </c>
      <c r="S25" s="4">
        <v>15504</v>
      </c>
      <c r="T25" s="4">
        <v>11993</v>
      </c>
      <c r="U25" s="4">
        <v>38828</v>
      </c>
      <c r="V25" s="4">
        <v>16586</v>
      </c>
      <c r="W25" s="4">
        <v>38898</v>
      </c>
      <c r="X25" s="4">
        <v>22915</v>
      </c>
      <c r="Y25" s="20">
        <v>10.778339654445849</v>
      </c>
      <c r="Z25" s="21">
        <v>6.2415682967959532</v>
      </c>
      <c r="AA25" s="21">
        <v>12.56475300400534</v>
      </c>
      <c r="AB25" s="21">
        <v>8.9040488075429831</v>
      </c>
      <c r="AC25" s="21">
        <v>48.22778473091364</v>
      </c>
      <c r="AD25" s="21">
        <v>16.172028890347999</v>
      </c>
      <c r="AE25" s="21">
        <v>75.691071428571433</v>
      </c>
      <c r="AF25" s="21">
        <v>44.886833514689883</v>
      </c>
      <c r="AG25" s="18">
        <f t="shared" si="1"/>
        <v>27.933303540914139</v>
      </c>
      <c r="AH25" s="31">
        <v>567.09824561403514</v>
      </c>
      <c r="AI25" s="32">
        <v>344.05936675461743</v>
      </c>
      <c r="AJ25" s="32">
        <v>588.41283124128313</v>
      </c>
      <c r="AK25" s="32">
        <v>535.87242798353907</v>
      </c>
      <c r="AL25" s="32">
        <v>2509.1082164328659</v>
      </c>
      <c r="AM25" s="32">
        <v>1003.5283687943263</v>
      </c>
      <c r="AN25" s="32">
        <v>3682.1364562118124</v>
      </c>
      <c r="AO25" s="32">
        <v>2399.5704057279236</v>
      </c>
      <c r="AP25" s="39">
        <f t="shared" si="0"/>
        <v>1453.7232898450504</v>
      </c>
      <c r="AQ25" s="15">
        <v>0.97399999999999998</v>
      </c>
      <c r="AR25" s="4">
        <v>0.97399999999999998</v>
      </c>
      <c r="AS25" s="4">
        <v>0.97499999999999998</v>
      </c>
      <c r="AT25" s="4">
        <v>0.96499999999999997</v>
      </c>
      <c r="AU25" s="4">
        <v>0.95099999999999996</v>
      </c>
      <c r="AV25" s="4">
        <v>0.96499999999999997</v>
      </c>
      <c r="AW25" s="4">
        <v>0.94399999999999995</v>
      </c>
      <c r="AX25" s="4">
        <v>0.93500000000000005</v>
      </c>
      <c r="AY25" s="37">
        <f t="shared" si="2"/>
        <v>0.96037499999999998</v>
      </c>
    </row>
    <row r="26" spans="1:51" x14ac:dyDescent="0.25">
      <c r="A26" s="4" t="s">
        <v>107</v>
      </c>
      <c r="B26" s="12">
        <v>277</v>
      </c>
      <c r="C26" t="s">
        <v>170</v>
      </c>
      <c r="D26" s="19">
        <v>23</v>
      </c>
      <c r="E26" s="15">
        <v>70586</v>
      </c>
      <c r="F26" s="35" t="s">
        <v>106</v>
      </c>
      <c r="G26" s="18">
        <v>28.593215942382813</v>
      </c>
      <c r="H26" s="41" t="s">
        <v>220</v>
      </c>
      <c r="I26" s="15">
        <v>34</v>
      </c>
      <c r="J26" s="4">
        <v>15</v>
      </c>
      <c r="K26" s="4">
        <v>30</v>
      </c>
      <c r="L26" s="4">
        <v>19</v>
      </c>
      <c r="M26" s="4">
        <v>67</v>
      </c>
      <c r="N26" s="4">
        <v>16</v>
      </c>
      <c r="O26" s="4">
        <v>152</v>
      </c>
      <c r="P26" s="4">
        <v>51</v>
      </c>
      <c r="Q26" s="15">
        <v>34984</v>
      </c>
      <c r="R26" s="4">
        <v>13423</v>
      </c>
      <c r="S26" s="4">
        <v>30763</v>
      </c>
      <c r="T26" s="4">
        <v>20714</v>
      </c>
      <c r="U26" s="4">
        <v>52695</v>
      </c>
      <c r="V26" s="4">
        <v>21538</v>
      </c>
      <c r="W26" s="4">
        <v>101518</v>
      </c>
      <c r="X26" s="4">
        <v>30941</v>
      </c>
      <c r="Y26" s="20">
        <v>18.36662452591656</v>
      </c>
      <c r="Z26" s="21">
        <v>8.1197301854974704</v>
      </c>
      <c r="AA26" s="21">
        <v>19.393413440142414</v>
      </c>
      <c r="AB26" s="21">
        <v>17.193011647254576</v>
      </c>
      <c r="AC26" s="21">
        <v>61.650813516896122</v>
      </c>
      <c r="AD26" s="21">
        <v>14.221273801707158</v>
      </c>
      <c r="AE26" s="21">
        <v>136.85535714285714</v>
      </c>
      <c r="AF26" s="21">
        <v>53.203482045701847</v>
      </c>
      <c r="AG26" s="18">
        <f t="shared" si="1"/>
        <v>41.125463288246657</v>
      </c>
      <c r="AH26" s="31">
        <v>1247.9894736842105</v>
      </c>
      <c r="AI26" s="32">
        <v>445.69217238346528</v>
      </c>
      <c r="AJ26" s="32">
        <v>1145.7805671780568</v>
      </c>
      <c r="AK26" s="32">
        <v>1493.497644287397</v>
      </c>
      <c r="AL26" s="32">
        <v>2985.1155644622577</v>
      </c>
      <c r="AM26" s="32">
        <v>1278.5581560283688</v>
      </c>
      <c r="AN26" s="32">
        <v>8780.9857433808556</v>
      </c>
      <c r="AO26" s="32">
        <v>2840.4152744630073</v>
      </c>
      <c r="AP26" s="39">
        <f t="shared" si="0"/>
        <v>2527.2543244834524</v>
      </c>
      <c r="AQ26" s="15">
        <v>1</v>
      </c>
      <c r="AR26" s="4">
        <v>0.998</v>
      </c>
      <c r="AS26" s="4">
        <v>0.999</v>
      </c>
      <c r="AT26" s="4">
        <v>0.999</v>
      </c>
      <c r="AU26" s="4">
        <v>0.98799999999999999</v>
      </c>
      <c r="AV26" s="4">
        <v>0.999</v>
      </c>
      <c r="AW26" s="4">
        <v>0.99</v>
      </c>
      <c r="AX26" s="4">
        <v>1</v>
      </c>
      <c r="AY26" s="37">
        <f t="shared" si="2"/>
        <v>0.99662499999999998</v>
      </c>
    </row>
    <row r="27" spans="1:51" x14ac:dyDescent="0.25">
      <c r="A27" s="4" t="s">
        <v>105</v>
      </c>
      <c r="B27" s="12">
        <v>278</v>
      </c>
      <c r="C27" t="s">
        <v>171</v>
      </c>
      <c r="D27" s="19">
        <v>24</v>
      </c>
      <c r="E27" s="15">
        <v>50680</v>
      </c>
      <c r="F27" s="35" t="s">
        <v>104</v>
      </c>
      <c r="G27" s="38" t="s">
        <v>215</v>
      </c>
      <c r="H27" s="42"/>
      <c r="I27" s="15">
        <v>0</v>
      </c>
      <c r="J27" s="4">
        <v>2</v>
      </c>
      <c r="K27" s="4">
        <v>1</v>
      </c>
      <c r="L27" s="4">
        <v>0</v>
      </c>
      <c r="M27" s="4">
        <v>1</v>
      </c>
      <c r="N27" s="4">
        <v>0</v>
      </c>
      <c r="O27" s="4">
        <v>3</v>
      </c>
      <c r="P27" s="4">
        <v>1</v>
      </c>
      <c r="Q27" s="15">
        <v>335</v>
      </c>
      <c r="R27" s="4">
        <v>256</v>
      </c>
      <c r="S27" s="4">
        <v>8054</v>
      </c>
      <c r="T27" s="4">
        <v>183</v>
      </c>
      <c r="U27" s="4">
        <v>574</v>
      </c>
      <c r="V27" s="4">
        <v>5089</v>
      </c>
      <c r="W27" s="4">
        <v>24015</v>
      </c>
      <c r="X27" s="4">
        <v>26106</v>
      </c>
      <c r="Y27" s="20">
        <v>0</v>
      </c>
      <c r="Z27" s="21">
        <v>0</v>
      </c>
      <c r="AA27" s="21">
        <v>0</v>
      </c>
      <c r="AB27" s="21">
        <v>0</v>
      </c>
      <c r="AC27" s="21">
        <v>0</v>
      </c>
      <c r="AD27" s="21">
        <v>0</v>
      </c>
      <c r="AE27" s="21">
        <v>2.4535714285714287</v>
      </c>
      <c r="AF27" s="21">
        <v>0</v>
      </c>
      <c r="AG27" s="18">
        <f t="shared" si="1"/>
        <v>0.30669642857142859</v>
      </c>
      <c r="AH27" s="31">
        <v>13.533333333333333</v>
      </c>
      <c r="AI27" s="32">
        <v>8.8430079155672825</v>
      </c>
      <c r="AJ27" s="32">
        <v>16.023709902370989</v>
      </c>
      <c r="AK27" s="32">
        <v>16.093050647820967</v>
      </c>
      <c r="AL27" s="32">
        <v>36.004676018704075</v>
      </c>
      <c r="AM27" s="32">
        <v>44.199290780141844</v>
      </c>
      <c r="AN27" s="32">
        <v>136.08146639511202</v>
      </c>
      <c r="AO27" s="32">
        <v>53.810262529832933</v>
      </c>
      <c r="AP27" s="39">
        <f t="shared" si="0"/>
        <v>40.573599690360425</v>
      </c>
      <c r="AW27" s="4">
        <v>0.86799999999999999</v>
      </c>
      <c r="AY27" s="37"/>
    </row>
    <row r="28" spans="1:51" x14ac:dyDescent="0.25">
      <c r="AY28" s="44">
        <f>AVERAGE(AY4:AY27)</f>
        <v>0.99292307692307691</v>
      </c>
    </row>
  </sheetData>
  <mergeCells count="8">
    <mergeCell ref="I2:P2"/>
    <mergeCell ref="Q2:X2"/>
    <mergeCell ref="E2:F2"/>
    <mergeCell ref="I1:X1"/>
    <mergeCell ref="AQ2:AY2"/>
    <mergeCell ref="AH2:AP2"/>
    <mergeCell ref="Y2:AG2"/>
    <mergeCell ref="Y1:AP1"/>
  </mergeCells>
  <pageMargins left="0.7" right="0.7" top="0.75" bottom="0.75" header="0.3" footer="0.3"/>
  <pageSetup orientation="portrait" horizontalDpi="1200" verticalDpi="1200"/>
  <ignoredErrors>
    <ignoredError sqref="AG26:AG27 AG4:AG25" formulaRange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3"/>
  <sheetViews>
    <sheetView workbookViewId="0">
      <selection activeCell="M21" sqref="M21"/>
    </sheetView>
  </sheetViews>
  <sheetFormatPr defaultColWidth="8.85546875" defaultRowHeight="15" x14ac:dyDescent="0.25"/>
  <cols>
    <col min="1" max="1" width="15.7109375" style="54" bestFit="1" customWidth="1"/>
    <col min="2" max="9" width="6.7109375" style="54" customWidth="1"/>
    <col min="10" max="10" width="20.7109375" style="54" bestFit="1" customWidth="1"/>
    <col min="11" max="16384" width="8.85546875" style="54"/>
  </cols>
  <sheetData>
    <row r="1" spans="1:10" x14ac:dyDescent="0.25">
      <c r="A1" s="51" t="s">
        <v>225</v>
      </c>
      <c r="B1" s="49" t="s">
        <v>226</v>
      </c>
      <c r="C1" s="49" t="s">
        <v>227</v>
      </c>
      <c r="D1" s="49" t="s">
        <v>228</v>
      </c>
      <c r="E1" s="49" t="s">
        <v>229</v>
      </c>
      <c r="F1" s="49" t="s">
        <v>230</v>
      </c>
      <c r="G1" s="49" t="s">
        <v>231</v>
      </c>
      <c r="H1" s="49" t="s">
        <v>232</v>
      </c>
      <c r="I1" s="49" t="s">
        <v>233</v>
      </c>
      <c r="J1" s="50" t="s">
        <v>251</v>
      </c>
    </row>
    <row r="2" spans="1:10" x14ac:dyDescent="0.25">
      <c r="A2" s="55">
        <v>36</v>
      </c>
      <c r="B2" s="52" t="s">
        <v>234</v>
      </c>
      <c r="C2" s="52" t="s">
        <v>234</v>
      </c>
      <c r="D2" s="52" t="s">
        <v>234</v>
      </c>
      <c r="E2" s="52" t="s">
        <v>234</v>
      </c>
      <c r="F2" s="52" t="s">
        <v>234</v>
      </c>
      <c r="G2" s="52" t="s">
        <v>234</v>
      </c>
      <c r="H2" s="52" t="s">
        <v>234</v>
      </c>
      <c r="I2" s="52" t="s">
        <v>234</v>
      </c>
      <c r="J2" s="53" t="s">
        <v>235</v>
      </c>
    </row>
    <row r="3" spans="1:10" x14ac:dyDescent="0.25">
      <c r="A3" s="55">
        <v>71</v>
      </c>
      <c r="B3" s="52" t="s">
        <v>236</v>
      </c>
      <c r="C3" s="52" t="s">
        <v>236</v>
      </c>
      <c r="D3" s="52" t="s">
        <v>236</v>
      </c>
      <c r="E3" s="52" t="s">
        <v>236</v>
      </c>
      <c r="F3" s="52" t="s">
        <v>236</v>
      </c>
      <c r="G3" s="52" t="s">
        <v>236</v>
      </c>
      <c r="H3" s="52" t="s">
        <v>236</v>
      </c>
      <c r="I3" s="52" t="s">
        <v>236</v>
      </c>
      <c r="J3" s="53" t="s">
        <v>237</v>
      </c>
    </row>
    <row r="4" spans="1:10" x14ac:dyDescent="0.25">
      <c r="A4" s="55">
        <v>72</v>
      </c>
      <c r="B4" s="52" t="s">
        <v>234</v>
      </c>
      <c r="C4" s="52" t="s">
        <v>234</v>
      </c>
      <c r="D4" s="52" t="s">
        <v>234</v>
      </c>
      <c r="E4" s="52" t="s">
        <v>234</v>
      </c>
      <c r="F4" s="52" t="s">
        <v>234</v>
      </c>
      <c r="G4" s="52" t="s">
        <v>234</v>
      </c>
      <c r="H4" s="52" t="s">
        <v>234</v>
      </c>
      <c r="I4" s="52" t="s">
        <v>234</v>
      </c>
      <c r="J4" s="53" t="s">
        <v>238</v>
      </c>
    </row>
    <row r="5" spans="1:10" x14ac:dyDescent="0.25">
      <c r="A5" s="55">
        <v>83</v>
      </c>
      <c r="B5" s="52" t="s">
        <v>234</v>
      </c>
      <c r="C5" s="52" t="s">
        <v>234</v>
      </c>
      <c r="D5" s="52" t="s">
        <v>234</v>
      </c>
      <c r="E5" s="52" t="s">
        <v>234</v>
      </c>
      <c r="F5" s="52" t="s">
        <v>234</v>
      </c>
      <c r="G5" s="52" t="s">
        <v>234</v>
      </c>
      <c r="H5" s="52" t="s">
        <v>234</v>
      </c>
      <c r="I5" s="52" t="s">
        <v>234</v>
      </c>
      <c r="J5" s="53" t="s">
        <v>238</v>
      </c>
    </row>
    <row r="6" spans="1:10" x14ac:dyDescent="0.25">
      <c r="A6" s="55">
        <v>96</v>
      </c>
      <c r="B6" s="52" t="s">
        <v>239</v>
      </c>
      <c r="C6" s="52" t="s">
        <v>239</v>
      </c>
      <c r="D6" s="52" t="s">
        <v>239</v>
      </c>
      <c r="E6" s="52" t="s">
        <v>239</v>
      </c>
      <c r="F6" s="52" t="s">
        <v>239</v>
      </c>
      <c r="G6" s="52" t="s">
        <v>239</v>
      </c>
      <c r="H6" s="52" t="s">
        <v>239</v>
      </c>
      <c r="I6" s="52" t="s">
        <v>239</v>
      </c>
      <c r="J6" s="53" t="s">
        <v>235</v>
      </c>
    </row>
    <row r="7" spans="1:10" x14ac:dyDescent="0.25">
      <c r="A7" s="55">
        <v>113</v>
      </c>
      <c r="B7" s="52" t="s">
        <v>240</v>
      </c>
      <c r="C7" s="52" t="s">
        <v>240</v>
      </c>
      <c r="D7" s="52" t="s">
        <v>240</v>
      </c>
      <c r="E7" s="52" t="s">
        <v>240</v>
      </c>
      <c r="F7" s="52" t="s">
        <v>240</v>
      </c>
      <c r="G7" s="52" t="s">
        <v>240</v>
      </c>
      <c r="H7" s="52" t="s">
        <v>240</v>
      </c>
      <c r="I7" s="52" t="s">
        <v>240</v>
      </c>
      <c r="J7" s="53" t="s">
        <v>241</v>
      </c>
    </row>
    <row r="8" spans="1:10" x14ac:dyDescent="0.25">
      <c r="A8" s="55">
        <v>120</v>
      </c>
      <c r="B8" s="52" t="s">
        <v>240</v>
      </c>
      <c r="C8" s="52" t="s">
        <v>240</v>
      </c>
      <c r="D8" s="52" t="s">
        <v>240</v>
      </c>
      <c r="E8" s="52" t="s">
        <v>240</v>
      </c>
      <c r="F8" s="52" t="s">
        <v>240</v>
      </c>
      <c r="G8" s="52" t="s">
        <v>240</v>
      </c>
      <c r="H8" s="52" t="s">
        <v>240</v>
      </c>
      <c r="I8" s="52" t="s">
        <v>240</v>
      </c>
      <c r="J8" s="53" t="s">
        <v>242</v>
      </c>
    </row>
    <row r="9" spans="1:10" x14ac:dyDescent="0.25">
      <c r="A9" s="55">
        <v>121</v>
      </c>
      <c r="B9" s="52" t="s">
        <v>234</v>
      </c>
      <c r="C9" s="52" t="s">
        <v>234</v>
      </c>
      <c r="D9" s="52" t="s">
        <v>234</v>
      </c>
      <c r="E9" s="52" t="s">
        <v>234</v>
      </c>
      <c r="F9" s="52" t="s">
        <v>234</v>
      </c>
      <c r="G9" s="52" t="s">
        <v>234</v>
      </c>
      <c r="H9" s="52" t="s">
        <v>234</v>
      </c>
      <c r="I9" s="52" t="s">
        <v>234</v>
      </c>
      <c r="J9" s="53" t="s">
        <v>243</v>
      </c>
    </row>
    <row r="10" spans="1:10" x14ac:dyDescent="0.25">
      <c r="A10" s="55">
        <v>129</v>
      </c>
      <c r="B10" s="52" t="s">
        <v>235</v>
      </c>
      <c r="C10" s="52" t="s">
        <v>235</v>
      </c>
      <c r="D10" s="52" t="s">
        <v>235</v>
      </c>
      <c r="E10" s="52" t="s">
        <v>235</v>
      </c>
      <c r="F10" s="52" t="s">
        <v>235</v>
      </c>
      <c r="G10" s="52" t="s">
        <v>235</v>
      </c>
      <c r="H10" s="52" t="s">
        <v>235</v>
      </c>
      <c r="I10" s="52" t="s">
        <v>235</v>
      </c>
      <c r="J10" s="53" t="s">
        <v>234</v>
      </c>
    </row>
    <row r="11" spans="1:10" x14ac:dyDescent="0.25">
      <c r="A11" s="55">
        <v>130</v>
      </c>
      <c r="D11" s="52" t="s">
        <v>243</v>
      </c>
      <c r="J11" s="53" t="s">
        <v>244</v>
      </c>
    </row>
    <row r="12" spans="1:10" x14ac:dyDescent="0.25">
      <c r="A12" s="55">
        <v>156</v>
      </c>
      <c r="B12" s="52" t="s">
        <v>236</v>
      </c>
      <c r="C12" s="52" t="s">
        <v>236</v>
      </c>
      <c r="D12" s="52" t="s">
        <v>236</v>
      </c>
      <c r="E12" s="52" t="s">
        <v>236</v>
      </c>
      <c r="F12" s="52" t="s">
        <v>236</v>
      </c>
      <c r="G12" s="52" t="s">
        <v>236</v>
      </c>
      <c r="H12" s="52" t="s">
        <v>236</v>
      </c>
      <c r="I12" s="52" t="s">
        <v>236</v>
      </c>
      <c r="J12" s="53" t="s">
        <v>243</v>
      </c>
    </row>
    <row r="13" spans="1:10" x14ac:dyDescent="0.25">
      <c r="A13" s="55">
        <v>169</v>
      </c>
      <c r="B13" s="52" t="s">
        <v>241</v>
      </c>
      <c r="C13" s="52" t="s">
        <v>241</v>
      </c>
      <c r="D13" s="52" t="s">
        <v>239</v>
      </c>
      <c r="F13" s="52" t="s">
        <v>239</v>
      </c>
      <c r="G13" s="52" t="s">
        <v>239</v>
      </c>
      <c r="H13" s="52" t="s">
        <v>239</v>
      </c>
      <c r="I13" s="52" t="s">
        <v>239</v>
      </c>
      <c r="J13" s="53" t="s">
        <v>240</v>
      </c>
    </row>
    <row r="14" spans="1:10" x14ac:dyDescent="0.25">
      <c r="A14" s="55">
        <v>170</v>
      </c>
      <c r="B14" s="52" t="s">
        <v>243</v>
      </c>
      <c r="C14" s="52" t="s">
        <v>243</v>
      </c>
      <c r="D14" s="52" t="s">
        <v>243</v>
      </c>
      <c r="E14" s="52" t="s">
        <v>243</v>
      </c>
      <c r="F14" s="52" t="s">
        <v>243</v>
      </c>
      <c r="G14" s="52" t="s">
        <v>243</v>
      </c>
      <c r="H14" s="52" t="s">
        <v>243</v>
      </c>
      <c r="I14" s="52" t="s">
        <v>243</v>
      </c>
      <c r="J14" s="53" t="s">
        <v>239</v>
      </c>
    </row>
    <row r="15" spans="1:10" x14ac:dyDescent="0.25">
      <c r="A15" s="55">
        <v>185</v>
      </c>
      <c r="B15" s="52" t="s">
        <v>134</v>
      </c>
      <c r="C15" s="52" t="s">
        <v>134</v>
      </c>
      <c r="D15" s="52" t="s">
        <v>134</v>
      </c>
      <c r="E15" s="52" t="s">
        <v>134</v>
      </c>
      <c r="F15" s="52" t="s">
        <v>134</v>
      </c>
      <c r="G15" s="52" t="s">
        <v>134</v>
      </c>
      <c r="H15" s="52" t="s">
        <v>134</v>
      </c>
      <c r="I15" s="52" t="s">
        <v>134</v>
      </c>
      <c r="J15" s="53" t="s">
        <v>237</v>
      </c>
    </row>
    <row r="16" spans="1:10" x14ac:dyDescent="0.25">
      <c r="A16" s="55">
        <v>189</v>
      </c>
      <c r="B16" s="52" t="s">
        <v>241</v>
      </c>
      <c r="C16" s="52" t="s">
        <v>241</v>
      </c>
      <c r="D16" s="52" t="s">
        <v>241</v>
      </c>
      <c r="E16" s="52" t="s">
        <v>241</v>
      </c>
      <c r="F16" s="52" t="s">
        <v>241</v>
      </c>
      <c r="G16" s="52" t="s">
        <v>241</v>
      </c>
      <c r="H16" s="52" t="s">
        <v>241</v>
      </c>
      <c r="I16" s="52" t="s">
        <v>241</v>
      </c>
      <c r="J16" s="53" t="s">
        <v>240</v>
      </c>
    </row>
    <row r="17" spans="1:10" x14ac:dyDescent="0.25">
      <c r="A17" s="55">
        <v>208</v>
      </c>
      <c r="B17" s="52" t="s">
        <v>241</v>
      </c>
      <c r="C17" s="52" t="s">
        <v>241</v>
      </c>
      <c r="D17" s="52" t="s">
        <v>241</v>
      </c>
      <c r="E17" s="52" t="s">
        <v>241</v>
      </c>
      <c r="F17" s="52" t="s">
        <v>241</v>
      </c>
      <c r="G17" s="52" t="s">
        <v>241</v>
      </c>
      <c r="H17" s="52" t="s">
        <v>241</v>
      </c>
      <c r="I17" s="52" t="s">
        <v>241</v>
      </c>
      <c r="J17" s="53" t="s">
        <v>240</v>
      </c>
    </row>
    <row r="18" spans="1:10" x14ac:dyDescent="0.25">
      <c r="A18" s="55">
        <v>209</v>
      </c>
      <c r="B18" s="52" t="s">
        <v>241</v>
      </c>
      <c r="C18" s="52" t="s">
        <v>241</v>
      </c>
      <c r="D18" s="52" t="s">
        <v>241</v>
      </c>
      <c r="E18" s="52" t="s">
        <v>241</v>
      </c>
      <c r="F18" s="52" t="s">
        <v>241</v>
      </c>
      <c r="G18" s="52" t="s">
        <v>241</v>
      </c>
      <c r="H18" s="52" t="s">
        <v>241</v>
      </c>
      <c r="I18" s="52" t="s">
        <v>241</v>
      </c>
      <c r="J18" s="53" t="s">
        <v>240</v>
      </c>
    </row>
    <row r="19" spans="1:10" x14ac:dyDescent="0.25">
      <c r="A19" s="55">
        <v>216</v>
      </c>
      <c r="B19" s="52" t="s">
        <v>240</v>
      </c>
      <c r="C19" s="52" t="s">
        <v>240</v>
      </c>
      <c r="D19" s="52" t="s">
        <v>240</v>
      </c>
      <c r="E19" s="52" t="s">
        <v>240</v>
      </c>
      <c r="F19" s="52" t="s">
        <v>240</v>
      </c>
      <c r="G19" s="52" t="s">
        <v>240</v>
      </c>
      <c r="H19" s="52" t="s">
        <v>240</v>
      </c>
      <c r="I19" s="52" t="s">
        <v>240</v>
      </c>
      <c r="J19" s="53" t="s">
        <v>241</v>
      </c>
    </row>
    <row r="20" spans="1:10" x14ac:dyDescent="0.25">
      <c r="A20" s="55">
        <v>260</v>
      </c>
      <c r="B20" s="52" t="s">
        <v>234</v>
      </c>
      <c r="C20" s="52" t="s">
        <v>234</v>
      </c>
      <c r="D20" s="52" t="s">
        <v>234</v>
      </c>
      <c r="E20" s="52" t="s">
        <v>234</v>
      </c>
      <c r="F20" s="52" t="s">
        <v>234</v>
      </c>
      <c r="G20" s="52" t="s">
        <v>234</v>
      </c>
      <c r="H20" s="52" t="s">
        <v>234</v>
      </c>
      <c r="I20" s="52" t="s">
        <v>234</v>
      </c>
      <c r="J20" s="53" t="s">
        <v>243</v>
      </c>
    </row>
    <row r="21" spans="1:10" x14ac:dyDescent="0.25">
      <c r="A21" s="55">
        <v>261</v>
      </c>
      <c r="B21" s="52" t="s">
        <v>245</v>
      </c>
      <c r="C21" s="52" t="s">
        <v>245</v>
      </c>
      <c r="D21" s="52" t="s">
        <v>245</v>
      </c>
      <c r="E21" s="52" t="s">
        <v>245</v>
      </c>
      <c r="F21" s="52" t="s">
        <v>245</v>
      </c>
      <c r="G21" s="52" t="s">
        <v>245</v>
      </c>
      <c r="H21" s="52" t="s">
        <v>245</v>
      </c>
      <c r="I21" s="52" t="s">
        <v>245</v>
      </c>
      <c r="J21" s="53" t="s">
        <v>234</v>
      </c>
    </row>
    <row r="22" spans="1:10" x14ac:dyDescent="0.25">
      <c r="A22" s="55">
        <v>277</v>
      </c>
      <c r="B22" s="52" t="s">
        <v>235</v>
      </c>
      <c r="C22" s="52" t="s">
        <v>235</v>
      </c>
      <c r="D22" s="52" t="s">
        <v>235</v>
      </c>
      <c r="E22" s="52" t="s">
        <v>235</v>
      </c>
      <c r="F22" s="52" t="s">
        <v>235</v>
      </c>
      <c r="G22" s="52" t="s">
        <v>235</v>
      </c>
      <c r="H22" s="52" t="s">
        <v>235</v>
      </c>
      <c r="I22" s="52" t="s">
        <v>235</v>
      </c>
      <c r="J22" s="53" t="s">
        <v>246</v>
      </c>
    </row>
    <row r="23" spans="1:10" x14ac:dyDescent="0.25">
      <c r="A23" s="55">
        <v>289</v>
      </c>
      <c r="B23" s="52" t="s">
        <v>234</v>
      </c>
      <c r="C23" s="52" t="s">
        <v>234</v>
      </c>
      <c r="D23" s="52" t="s">
        <v>234</v>
      </c>
      <c r="E23" s="52" t="s">
        <v>234</v>
      </c>
      <c r="F23" s="52" t="s">
        <v>234</v>
      </c>
      <c r="G23" s="52" t="s">
        <v>234</v>
      </c>
      <c r="H23" s="52" t="s">
        <v>234</v>
      </c>
      <c r="I23" s="52" t="s">
        <v>234</v>
      </c>
      <c r="J23" s="53" t="s">
        <v>242</v>
      </c>
    </row>
    <row r="24" spans="1:10" x14ac:dyDescent="0.25">
      <c r="A24" s="55">
        <v>310</v>
      </c>
      <c r="B24" s="52" t="s">
        <v>246</v>
      </c>
      <c r="C24" s="52" t="s">
        <v>246</v>
      </c>
      <c r="D24" s="52" t="s">
        <v>246</v>
      </c>
      <c r="E24" s="52" t="s">
        <v>246</v>
      </c>
      <c r="F24" s="52" t="s">
        <v>246</v>
      </c>
      <c r="G24" s="52" t="s">
        <v>246</v>
      </c>
      <c r="H24" s="52" t="s">
        <v>246</v>
      </c>
      <c r="I24" s="52" t="s">
        <v>246</v>
      </c>
      <c r="J24" s="53" t="s">
        <v>235</v>
      </c>
    </row>
    <row r="25" spans="1:10" x14ac:dyDescent="0.25">
      <c r="A25" s="55">
        <v>366</v>
      </c>
      <c r="B25" s="52" t="s">
        <v>247</v>
      </c>
      <c r="C25" s="52" t="s">
        <v>247</v>
      </c>
      <c r="D25" s="52" t="s">
        <v>247</v>
      </c>
      <c r="E25" s="52" t="s">
        <v>247</v>
      </c>
      <c r="F25" s="52" t="s">
        <v>247</v>
      </c>
      <c r="G25" s="52" t="s">
        <v>247</v>
      </c>
      <c r="H25" s="52" t="s">
        <v>247</v>
      </c>
      <c r="I25" s="52" t="s">
        <v>247</v>
      </c>
      <c r="J25" s="53" t="s">
        <v>240</v>
      </c>
    </row>
    <row r="26" spans="1:10" x14ac:dyDescent="0.25">
      <c r="A26" s="55">
        <v>370</v>
      </c>
      <c r="B26" s="52" t="s">
        <v>237</v>
      </c>
      <c r="C26" s="52" t="s">
        <v>237</v>
      </c>
      <c r="D26" s="52" t="s">
        <v>237</v>
      </c>
      <c r="E26" s="52" t="s">
        <v>237</v>
      </c>
      <c r="F26" s="52" t="s">
        <v>237</v>
      </c>
      <c r="G26" s="52" t="s">
        <v>237</v>
      </c>
      <c r="H26" s="52" t="s">
        <v>237</v>
      </c>
      <c r="I26" s="52" t="s">
        <v>237</v>
      </c>
      <c r="J26" s="53" t="s">
        <v>236</v>
      </c>
    </row>
    <row r="27" spans="1:10" x14ac:dyDescent="0.25">
      <c r="A27" s="55">
        <v>404</v>
      </c>
      <c r="B27" s="52" t="s">
        <v>134</v>
      </c>
      <c r="C27" s="52" t="s">
        <v>134</v>
      </c>
      <c r="D27" s="52" t="s">
        <v>134</v>
      </c>
      <c r="E27" s="52" t="s">
        <v>134</v>
      </c>
      <c r="F27" s="52" t="s">
        <v>134</v>
      </c>
      <c r="G27" s="52" t="s">
        <v>134</v>
      </c>
      <c r="H27" s="52" t="s">
        <v>134</v>
      </c>
      <c r="I27" s="52" t="s">
        <v>134</v>
      </c>
      <c r="J27" s="53" t="s">
        <v>248</v>
      </c>
    </row>
    <row r="28" spans="1:10" x14ac:dyDescent="0.25">
      <c r="A28" s="55">
        <v>450</v>
      </c>
      <c r="B28" s="52" t="s">
        <v>240</v>
      </c>
      <c r="C28" s="52" t="s">
        <v>240</v>
      </c>
      <c r="D28" s="52" t="s">
        <v>240</v>
      </c>
      <c r="E28" s="52" t="s">
        <v>240</v>
      </c>
      <c r="F28" s="52" t="s">
        <v>240</v>
      </c>
      <c r="G28" s="52" t="s">
        <v>240</v>
      </c>
      <c r="H28" s="52" t="s">
        <v>240</v>
      </c>
      <c r="I28" s="52" t="s">
        <v>240</v>
      </c>
      <c r="J28" s="53" t="s">
        <v>241</v>
      </c>
    </row>
    <row r="29" spans="1:10" x14ac:dyDescent="0.25">
      <c r="A29" s="55">
        <v>472</v>
      </c>
      <c r="B29" s="52" t="s">
        <v>242</v>
      </c>
      <c r="C29" s="52" t="s">
        <v>242</v>
      </c>
      <c r="D29" s="52" t="s">
        <v>242</v>
      </c>
      <c r="E29" s="52" t="s">
        <v>242</v>
      </c>
      <c r="F29" s="52" t="s">
        <v>242</v>
      </c>
      <c r="G29" s="52" t="s">
        <v>242</v>
      </c>
      <c r="H29" s="52" t="s">
        <v>242</v>
      </c>
      <c r="I29" s="52" t="s">
        <v>242</v>
      </c>
      <c r="J29" s="53" t="s">
        <v>236</v>
      </c>
    </row>
    <row r="30" spans="1:10" x14ac:dyDescent="0.25">
      <c r="A30" s="55">
        <v>477</v>
      </c>
      <c r="B30" s="52" t="s">
        <v>242</v>
      </c>
      <c r="C30" s="52" t="s">
        <v>242</v>
      </c>
      <c r="D30" s="52" t="s">
        <v>242</v>
      </c>
      <c r="E30" s="52" t="s">
        <v>242</v>
      </c>
      <c r="F30" s="52" t="s">
        <v>242</v>
      </c>
      <c r="G30" s="52" t="s">
        <v>242</v>
      </c>
      <c r="H30" s="52" t="s">
        <v>242</v>
      </c>
      <c r="I30" s="52" t="s">
        <v>242</v>
      </c>
      <c r="J30" s="53" t="s">
        <v>239</v>
      </c>
    </row>
    <row r="31" spans="1:10" x14ac:dyDescent="0.25">
      <c r="A31" s="55">
        <v>520</v>
      </c>
      <c r="B31" s="52" t="s">
        <v>237</v>
      </c>
      <c r="C31" s="52" t="s">
        <v>237</v>
      </c>
      <c r="D31" s="52" t="s">
        <v>237</v>
      </c>
      <c r="E31" s="52" t="s">
        <v>237</v>
      </c>
      <c r="F31" s="52" t="s">
        <v>237</v>
      </c>
      <c r="G31" s="52" t="s">
        <v>237</v>
      </c>
      <c r="H31" s="52" t="s">
        <v>237</v>
      </c>
      <c r="I31" s="52" t="s">
        <v>237</v>
      </c>
      <c r="J31" s="53" t="s">
        <v>249</v>
      </c>
    </row>
    <row r="32" spans="1:10" x14ac:dyDescent="0.25">
      <c r="A32" s="55">
        <v>528</v>
      </c>
      <c r="B32" s="52" t="s">
        <v>237</v>
      </c>
      <c r="C32" s="52" t="s">
        <v>237</v>
      </c>
      <c r="D32" s="52" t="s">
        <v>237</v>
      </c>
      <c r="E32" s="52" t="s">
        <v>237</v>
      </c>
      <c r="F32" s="52" t="s">
        <v>237</v>
      </c>
      <c r="G32" s="52" t="s">
        <v>237</v>
      </c>
      <c r="H32" s="52" t="s">
        <v>237</v>
      </c>
      <c r="I32" s="52" t="s">
        <v>237</v>
      </c>
      <c r="J32" s="53" t="s">
        <v>249</v>
      </c>
    </row>
    <row r="33" spans="1:10" x14ac:dyDescent="0.25">
      <c r="A33" s="55">
        <v>534</v>
      </c>
      <c r="B33" s="52" t="s">
        <v>250</v>
      </c>
      <c r="C33" s="52" t="s">
        <v>250</v>
      </c>
      <c r="D33" s="52" t="s">
        <v>250</v>
      </c>
      <c r="E33" s="52" t="s">
        <v>250</v>
      </c>
      <c r="F33" s="52" t="s">
        <v>250</v>
      </c>
      <c r="G33" s="52" t="s">
        <v>250</v>
      </c>
      <c r="H33" s="52" t="s">
        <v>250</v>
      </c>
      <c r="I33" s="52" t="s">
        <v>250</v>
      </c>
      <c r="J33" s="53" t="s">
        <v>234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5"/>
  <sheetViews>
    <sheetView workbookViewId="0">
      <selection activeCell="D29" sqref="D29"/>
    </sheetView>
  </sheetViews>
  <sheetFormatPr defaultColWidth="8.85546875" defaultRowHeight="15" x14ac:dyDescent="0.25"/>
  <cols>
    <col min="1" max="1" width="23.28515625" style="26" bestFit="1" customWidth="1"/>
    <col min="2" max="2" width="19.42578125" style="14" bestFit="1" customWidth="1"/>
    <col min="3" max="3" width="16.85546875" style="14" bestFit="1" customWidth="1"/>
    <col min="4" max="5" width="16.28515625" style="14" bestFit="1" customWidth="1"/>
    <col min="6" max="16384" width="8.85546875" style="14"/>
  </cols>
  <sheetData>
    <row r="1" spans="1:5" x14ac:dyDescent="0.25">
      <c r="A1" s="86" t="s">
        <v>1590</v>
      </c>
      <c r="B1" s="86"/>
      <c r="C1" s="86"/>
      <c r="D1" s="86"/>
      <c r="E1" s="13"/>
    </row>
    <row r="2" spans="1:5" x14ac:dyDescent="0.25">
      <c r="A2" s="47" t="s">
        <v>88</v>
      </c>
      <c r="B2" s="48" t="s">
        <v>89</v>
      </c>
      <c r="C2" s="48" t="s">
        <v>90</v>
      </c>
      <c r="D2" s="48" t="s">
        <v>91</v>
      </c>
    </row>
    <row r="3" spans="1:5" x14ac:dyDescent="0.25">
      <c r="A3" s="27" t="s">
        <v>172</v>
      </c>
      <c r="B3" s="28" t="s">
        <v>92</v>
      </c>
      <c r="C3" s="27" t="s">
        <v>184</v>
      </c>
      <c r="D3" s="27" t="s">
        <v>184</v>
      </c>
    </row>
    <row r="4" spans="1:5" x14ac:dyDescent="0.25">
      <c r="A4" s="27" t="s">
        <v>173</v>
      </c>
      <c r="B4" s="28" t="s">
        <v>93</v>
      </c>
      <c r="C4" s="27" t="s">
        <v>185</v>
      </c>
      <c r="D4" s="27" t="s">
        <v>196</v>
      </c>
    </row>
    <row r="5" spans="1:5" x14ac:dyDescent="0.25">
      <c r="A5" s="27" t="s">
        <v>174</v>
      </c>
      <c r="B5" s="28" t="s">
        <v>94</v>
      </c>
      <c r="C5" s="27" t="s">
        <v>186</v>
      </c>
      <c r="D5" s="27" t="s">
        <v>197</v>
      </c>
    </row>
    <row r="6" spans="1:5" x14ac:dyDescent="0.25">
      <c r="A6" s="27" t="s">
        <v>175</v>
      </c>
      <c r="B6" s="28" t="s">
        <v>95</v>
      </c>
      <c r="C6" s="27" t="s">
        <v>187</v>
      </c>
      <c r="D6" s="27" t="s">
        <v>198</v>
      </c>
    </row>
    <row r="7" spans="1:5" x14ac:dyDescent="0.25">
      <c r="A7" s="27" t="s">
        <v>176</v>
      </c>
      <c r="B7" s="28" t="s">
        <v>96</v>
      </c>
      <c r="C7" s="27" t="s">
        <v>188</v>
      </c>
      <c r="D7" s="27" t="s">
        <v>199</v>
      </c>
    </row>
    <row r="8" spans="1:5" x14ac:dyDescent="0.25">
      <c r="A8" s="27" t="s">
        <v>177</v>
      </c>
      <c r="B8" s="28" t="s">
        <v>97</v>
      </c>
      <c r="C8" s="27" t="s">
        <v>189</v>
      </c>
      <c r="D8" s="27" t="s">
        <v>200</v>
      </c>
    </row>
    <row r="9" spans="1:5" x14ac:dyDescent="0.25">
      <c r="A9" s="27" t="s">
        <v>178</v>
      </c>
      <c r="B9" s="28" t="s">
        <v>98</v>
      </c>
      <c r="C9" s="27" t="s">
        <v>190</v>
      </c>
      <c r="D9" s="27" t="s">
        <v>201</v>
      </c>
    </row>
    <row r="10" spans="1:5" x14ac:dyDescent="0.25">
      <c r="A10" s="27" t="s">
        <v>179</v>
      </c>
      <c r="B10" s="28" t="s">
        <v>99</v>
      </c>
      <c r="C10" s="27" t="s">
        <v>191</v>
      </c>
      <c r="D10" s="27" t="s">
        <v>202</v>
      </c>
    </row>
    <row r="11" spans="1:5" x14ac:dyDescent="0.25">
      <c r="A11" s="27" t="s">
        <v>180</v>
      </c>
      <c r="B11" s="28" t="s">
        <v>100</v>
      </c>
      <c r="C11" s="27" t="s">
        <v>192</v>
      </c>
      <c r="D11" s="27" t="s">
        <v>203</v>
      </c>
    </row>
    <row r="12" spans="1:5" x14ac:dyDescent="0.25">
      <c r="A12" s="27" t="s">
        <v>181</v>
      </c>
      <c r="B12" s="28" t="s">
        <v>101</v>
      </c>
      <c r="C12" s="27" t="s">
        <v>193</v>
      </c>
      <c r="D12" s="27" t="s">
        <v>204</v>
      </c>
    </row>
    <row r="13" spans="1:5" x14ac:dyDescent="0.25">
      <c r="A13" s="27" t="s">
        <v>182</v>
      </c>
      <c r="B13" s="28" t="s">
        <v>102</v>
      </c>
      <c r="C13" s="27" t="s">
        <v>194</v>
      </c>
      <c r="D13" s="27" t="s">
        <v>205</v>
      </c>
    </row>
    <row r="14" spans="1:5" x14ac:dyDescent="0.25">
      <c r="A14" s="27" t="s">
        <v>213</v>
      </c>
      <c r="B14" s="28" t="s">
        <v>214</v>
      </c>
      <c r="C14" s="33">
        <v>9.0277777777777776E-2</v>
      </c>
      <c r="D14" s="33">
        <v>0.76041666666666663</v>
      </c>
    </row>
    <row r="15" spans="1:5" x14ac:dyDescent="0.25">
      <c r="A15" s="27" t="s">
        <v>183</v>
      </c>
      <c r="B15" s="28" t="s">
        <v>103</v>
      </c>
      <c r="C15" s="27" t="s">
        <v>195</v>
      </c>
      <c r="D15" s="27" t="s">
        <v>206</v>
      </c>
    </row>
    <row r="16" spans="1:5" x14ac:dyDescent="0.25">
      <c r="A16" s="24"/>
      <c r="B16" s="13"/>
      <c r="C16" s="25"/>
      <c r="D16" s="25"/>
      <c r="E16" s="13"/>
    </row>
    <row r="17" spans="1:5" x14ac:dyDescent="0.25">
      <c r="A17" s="24"/>
      <c r="B17" s="1"/>
      <c r="C17" s="25"/>
      <c r="D17" s="25"/>
      <c r="E17" s="1"/>
    </row>
    <row r="18" spans="1:5" x14ac:dyDescent="0.25">
      <c r="A18" s="24"/>
      <c r="C18" s="25"/>
      <c r="D18" s="25"/>
      <c r="E18" s="17"/>
    </row>
    <row r="19" spans="1:5" x14ac:dyDescent="0.25">
      <c r="A19" s="24"/>
      <c r="C19" s="25"/>
      <c r="D19" s="25"/>
      <c r="E19" s="17"/>
    </row>
    <row r="20" spans="1:5" x14ac:dyDescent="0.25">
      <c r="A20" s="24"/>
      <c r="C20" s="25"/>
      <c r="D20" s="25"/>
      <c r="E20" s="17"/>
    </row>
    <row r="21" spans="1:5" x14ac:dyDescent="0.25">
      <c r="A21" s="24"/>
      <c r="C21" s="25"/>
      <c r="D21" s="25"/>
      <c r="E21" s="17"/>
    </row>
    <row r="22" spans="1:5" x14ac:dyDescent="0.25">
      <c r="A22" s="24"/>
      <c r="C22" s="25"/>
      <c r="D22" s="25"/>
      <c r="E22" s="17"/>
    </row>
    <row r="23" spans="1:5" x14ac:dyDescent="0.25">
      <c r="A23" s="24"/>
      <c r="C23" s="25"/>
      <c r="D23" s="25"/>
      <c r="E23" s="17"/>
    </row>
    <row r="24" spans="1:5" x14ac:dyDescent="0.25">
      <c r="A24" s="24"/>
      <c r="C24" s="25"/>
      <c r="D24" s="25"/>
      <c r="E24" s="17"/>
    </row>
    <row r="25" spans="1:5" x14ac:dyDescent="0.25">
      <c r="A25" s="24"/>
      <c r="C25" s="25"/>
      <c r="D25" s="25"/>
      <c r="E25" s="17"/>
    </row>
    <row r="26" spans="1:5" x14ac:dyDescent="0.25">
      <c r="A26" s="24"/>
      <c r="C26" s="25"/>
      <c r="D26" s="25"/>
    </row>
    <row r="27" spans="1:5" x14ac:dyDescent="0.25">
      <c r="A27" s="24"/>
      <c r="C27" s="25"/>
      <c r="D27" s="25"/>
    </row>
    <row r="42" spans="4:5" x14ac:dyDescent="0.25">
      <c r="D42" s="17"/>
      <c r="E42" s="17"/>
    </row>
    <row r="43" spans="4:5" x14ac:dyDescent="0.25">
      <c r="D43" s="17"/>
      <c r="E43" s="17"/>
    </row>
    <row r="44" spans="4:5" x14ac:dyDescent="0.25">
      <c r="D44" s="17"/>
      <c r="E44" s="17"/>
    </row>
    <row r="45" spans="4:5" x14ac:dyDescent="0.25">
      <c r="D45" s="17"/>
      <c r="E45" s="17"/>
    </row>
  </sheetData>
  <mergeCells count="1">
    <mergeCell ref="A1:D1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65"/>
  <sheetViews>
    <sheetView topLeftCell="A851" workbookViewId="0">
      <selection activeCell="E1130" sqref="E1130"/>
    </sheetView>
  </sheetViews>
  <sheetFormatPr defaultColWidth="10.85546875" defaultRowHeight="14.25" x14ac:dyDescent="0.2"/>
  <cols>
    <col min="1" max="1" width="58.42578125" style="56" customWidth="1"/>
    <col min="2" max="2" width="57.7109375" style="56" customWidth="1"/>
    <col min="3" max="3" width="28.140625" style="56" customWidth="1"/>
    <col min="4" max="4" width="31.28515625" style="56" customWidth="1"/>
    <col min="5" max="5" width="26.28515625" style="56" customWidth="1"/>
    <col min="6" max="16384" width="10.85546875" style="56"/>
  </cols>
  <sheetData>
    <row r="1" spans="1:4" ht="15" x14ac:dyDescent="0.25">
      <c r="A1" s="76" t="s">
        <v>252</v>
      </c>
      <c r="B1" s="76" t="s">
        <v>253</v>
      </c>
      <c r="C1" s="76" t="s">
        <v>254</v>
      </c>
      <c r="D1" s="76" t="s">
        <v>1591</v>
      </c>
    </row>
    <row r="2" spans="1:4" x14ac:dyDescent="0.2">
      <c r="A2" s="56" t="s">
        <v>1376</v>
      </c>
      <c r="B2" s="56" t="s">
        <v>1381</v>
      </c>
      <c r="C2" s="56" t="s">
        <v>255</v>
      </c>
    </row>
    <row r="3" spans="1:4" x14ac:dyDescent="0.2">
      <c r="A3" s="56" t="s">
        <v>1376</v>
      </c>
      <c r="B3" s="56" t="s">
        <v>1381</v>
      </c>
      <c r="C3" s="56" t="s">
        <v>256</v>
      </c>
    </row>
    <row r="4" spans="1:4" x14ac:dyDescent="0.2">
      <c r="A4" s="56" t="s">
        <v>1376</v>
      </c>
      <c r="B4" s="56" t="s">
        <v>1381</v>
      </c>
      <c r="C4" s="56" t="s">
        <v>257</v>
      </c>
    </row>
    <row r="5" spans="1:4" x14ac:dyDescent="0.2">
      <c r="A5" s="56" t="s">
        <v>1376</v>
      </c>
      <c r="B5" s="56" t="s">
        <v>1381</v>
      </c>
      <c r="C5" s="56" t="s">
        <v>258</v>
      </c>
    </row>
    <row r="6" spans="1:4" x14ac:dyDescent="0.2">
      <c r="A6" s="56" t="s">
        <v>1376</v>
      </c>
      <c r="B6" s="56" t="s">
        <v>1381</v>
      </c>
      <c r="C6" s="56" t="s">
        <v>259</v>
      </c>
    </row>
    <row r="7" spans="1:4" x14ac:dyDescent="0.2">
      <c r="A7" s="56" t="s">
        <v>1376</v>
      </c>
      <c r="B7" s="56" t="s">
        <v>1381</v>
      </c>
      <c r="C7" s="56" t="s">
        <v>260</v>
      </c>
    </row>
    <row r="8" spans="1:4" x14ac:dyDescent="0.2">
      <c r="A8" s="56" t="s">
        <v>1376</v>
      </c>
      <c r="B8" s="56" t="s">
        <v>1381</v>
      </c>
      <c r="C8" s="56" t="s">
        <v>261</v>
      </c>
    </row>
    <row r="9" spans="1:4" x14ac:dyDescent="0.2">
      <c r="A9" s="56" t="s">
        <v>1376</v>
      </c>
      <c r="B9" s="56" t="s">
        <v>1381</v>
      </c>
      <c r="C9" s="56" t="s">
        <v>262</v>
      </c>
    </row>
    <row r="10" spans="1:4" x14ac:dyDescent="0.2">
      <c r="A10" s="56" t="s">
        <v>1376</v>
      </c>
      <c r="B10" s="56" t="s">
        <v>1381</v>
      </c>
      <c r="C10" s="56" t="s">
        <v>263</v>
      </c>
    </row>
    <row r="11" spans="1:4" x14ac:dyDescent="0.2">
      <c r="A11" s="56" t="s">
        <v>1376</v>
      </c>
      <c r="B11" s="56" t="s">
        <v>1381</v>
      </c>
      <c r="C11" s="56" t="s">
        <v>264</v>
      </c>
    </row>
    <row r="12" spans="1:4" x14ac:dyDescent="0.2">
      <c r="A12" s="56" t="s">
        <v>1376</v>
      </c>
      <c r="B12" s="56" t="s">
        <v>1381</v>
      </c>
      <c r="C12" s="56" t="s">
        <v>265</v>
      </c>
    </row>
    <row r="13" spans="1:4" x14ac:dyDescent="0.2">
      <c r="A13" s="56" t="s">
        <v>1376</v>
      </c>
      <c r="B13" s="56" t="s">
        <v>1381</v>
      </c>
      <c r="C13" s="56" t="s">
        <v>266</v>
      </c>
    </row>
    <row r="14" spans="1:4" x14ac:dyDescent="0.2">
      <c r="A14" s="56" t="s">
        <v>1376</v>
      </c>
      <c r="B14" s="56" t="s">
        <v>1381</v>
      </c>
      <c r="C14" s="56" t="s">
        <v>267</v>
      </c>
    </row>
    <row r="15" spans="1:4" x14ac:dyDescent="0.2">
      <c r="A15" s="56" t="s">
        <v>1376</v>
      </c>
      <c r="B15" s="56" t="s">
        <v>1381</v>
      </c>
      <c r="C15" s="56" t="s">
        <v>268</v>
      </c>
    </row>
    <row r="16" spans="1:4" x14ac:dyDescent="0.2">
      <c r="A16" s="56" t="s">
        <v>1376</v>
      </c>
      <c r="B16" s="56" t="s">
        <v>1381</v>
      </c>
      <c r="C16" s="56" t="s">
        <v>269</v>
      </c>
    </row>
    <row r="17" spans="1:3" x14ac:dyDescent="0.2">
      <c r="A17" s="56" t="s">
        <v>1376</v>
      </c>
      <c r="B17" s="56" t="s">
        <v>1381</v>
      </c>
      <c r="C17" s="56" t="s">
        <v>270</v>
      </c>
    </row>
    <row r="18" spans="1:3" x14ac:dyDescent="0.2">
      <c r="A18" s="56" t="s">
        <v>1376</v>
      </c>
      <c r="B18" s="56" t="s">
        <v>1381</v>
      </c>
      <c r="C18" s="56" t="s">
        <v>271</v>
      </c>
    </row>
    <row r="19" spans="1:3" x14ac:dyDescent="0.2">
      <c r="A19" s="56" t="s">
        <v>1376</v>
      </c>
      <c r="B19" s="56" t="s">
        <v>1381</v>
      </c>
      <c r="C19" s="56" t="s">
        <v>272</v>
      </c>
    </row>
    <row r="20" spans="1:3" x14ac:dyDescent="0.2">
      <c r="A20" s="56" t="s">
        <v>1376</v>
      </c>
      <c r="B20" s="56" t="s">
        <v>1381</v>
      </c>
      <c r="C20" s="56" t="s">
        <v>273</v>
      </c>
    </row>
    <row r="21" spans="1:3" x14ac:dyDescent="0.2">
      <c r="A21" s="56" t="s">
        <v>1376</v>
      </c>
      <c r="B21" s="56" t="s">
        <v>1381</v>
      </c>
      <c r="C21" s="56" t="s">
        <v>274</v>
      </c>
    </row>
    <row r="22" spans="1:3" x14ac:dyDescent="0.2">
      <c r="A22" s="56" t="s">
        <v>1376</v>
      </c>
      <c r="B22" s="56" t="s">
        <v>1381</v>
      </c>
      <c r="C22" s="56" t="s">
        <v>275</v>
      </c>
    </row>
    <row r="23" spans="1:3" x14ac:dyDescent="0.2">
      <c r="A23" s="56" t="s">
        <v>1376</v>
      </c>
      <c r="B23" s="56" t="s">
        <v>1381</v>
      </c>
      <c r="C23" s="56" t="s">
        <v>276</v>
      </c>
    </row>
    <row r="24" spans="1:3" x14ac:dyDescent="0.2">
      <c r="A24" s="56" t="s">
        <v>1376</v>
      </c>
      <c r="B24" s="56" t="s">
        <v>1381</v>
      </c>
      <c r="C24" s="56" t="s">
        <v>277</v>
      </c>
    </row>
    <row r="25" spans="1:3" x14ac:dyDescent="0.2">
      <c r="A25" s="56" t="s">
        <v>1376</v>
      </c>
      <c r="B25" s="56" t="s">
        <v>1381</v>
      </c>
      <c r="C25" s="56" t="s">
        <v>278</v>
      </c>
    </row>
    <row r="26" spans="1:3" x14ac:dyDescent="0.2">
      <c r="A26" s="56" t="s">
        <v>1376</v>
      </c>
      <c r="B26" s="56" t="s">
        <v>1381</v>
      </c>
      <c r="C26" s="56" t="s">
        <v>279</v>
      </c>
    </row>
    <row r="27" spans="1:3" x14ac:dyDescent="0.2">
      <c r="A27" s="56" t="s">
        <v>1376</v>
      </c>
      <c r="B27" s="56" t="s">
        <v>1381</v>
      </c>
      <c r="C27" s="56" t="s">
        <v>280</v>
      </c>
    </row>
    <row r="28" spans="1:3" x14ac:dyDescent="0.2">
      <c r="A28" s="56" t="s">
        <v>1376</v>
      </c>
      <c r="B28" s="56" t="s">
        <v>1381</v>
      </c>
      <c r="C28" s="56" t="s">
        <v>281</v>
      </c>
    </row>
    <row r="29" spans="1:3" x14ac:dyDescent="0.2">
      <c r="A29" s="56" t="s">
        <v>1376</v>
      </c>
      <c r="B29" s="56" t="s">
        <v>1381</v>
      </c>
      <c r="C29" s="56" t="s">
        <v>282</v>
      </c>
    </row>
    <row r="30" spans="1:3" x14ac:dyDescent="0.2">
      <c r="A30" s="56" t="s">
        <v>1376</v>
      </c>
      <c r="B30" s="56" t="s">
        <v>1381</v>
      </c>
      <c r="C30" s="56" t="s">
        <v>283</v>
      </c>
    </row>
    <row r="31" spans="1:3" x14ac:dyDescent="0.2">
      <c r="A31" s="56" t="s">
        <v>1376</v>
      </c>
      <c r="B31" s="56" t="s">
        <v>1381</v>
      </c>
      <c r="C31" s="56" t="s">
        <v>284</v>
      </c>
    </row>
    <row r="32" spans="1:3" x14ac:dyDescent="0.2">
      <c r="A32" s="56" t="s">
        <v>1376</v>
      </c>
      <c r="B32" s="56" t="s">
        <v>1381</v>
      </c>
      <c r="C32" s="56" t="s">
        <v>285</v>
      </c>
    </row>
    <row r="33" spans="1:3" x14ac:dyDescent="0.2">
      <c r="A33" s="56" t="s">
        <v>1376</v>
      </c>
      <c r="B33" s="56" t="s">
        <v>1381</v>
      </c>
      <c r="C33" s="56" t="s">
        <v>286</v>
      </c>
    </row>
    <row r="34" spans="1:3" x14ac:dyDescent="0.2">
      <c r="A34" s="56" t="s">
        <v>1376</v>
      </c>
      <c r="B34" s="56" t="s">
        <v>1381</v>
      </c>
      <c r="C34" s="56" t="s">
        <v>287</v>
      </c>
    </row>
    <row r="35" spans="1:3" x14ac:dyDescent="0.2">
      <c r="A35" s="56" t="s">
        <v>1376</v>
      </c>
      <c r="B35" s="56" t="s">
        <v>1381</v>
      </c>
      <c r="C35" s="56" t="s">
        <v>288</v>
      </c>
    </row>
    <row r="36" spans="1:3" x14ac:dyDescent="0.2">
      <c r="A36" s="56" t="s">
        <v>1376</v>
      </c>
      <c r="B36" s="56" t="s">
        <v>1381</v>
      </c>
      <c r="C36" s="56" t="s">
        <v>289</v>
      </c>
    </row>
    <row r="37" spans="1:3" x14ac:dyDescent="0.2">
      <c r="A37" s="56" t="s">
        <v>1376</v>
      </c>
      <c r="B37" s="56" t="s">
        <v>1381</v>
      </c>
      <c r="C37" s="56" t="s">
        <v>290</v>
      </c>
    </row>
    <row r="38" spans="1:3" x14ac:dyDescent="0.2">
      <c r="A38" s="56" t="s">
        <v>1376</v>
      </c>
      <c r="B38" s="56" t="s">
        <v>1381</v>
      </c>
      <c r="C38" s="56" t="s">
        <v>291</v>
      </c>
    </row>
    <row r="39" spans="1:3" x14ac:dyDescent="0.2">
      <c r="A39" s="56" t="s">
        <v>1376</v>
      </c>
      <c r="B39" s="56" t="s">
        <v>1381</v>
      </c>
      <c r="C39" s="56" t="s">
        <v>292</v>
      </c>
    </row>
    <row r="40" spans="1:3" x14ac:dyDescent="0.2">
      <c r="A40" s="56" t="s">
        <v>1376</v>
      </c>
      <c r="B40" s="56" t="s">
        <v>1381</v>
      </c>
      <c r="C40" s="56" t="s">
        <v>293</v>
      </c>
    </row>
    <row r="41" spans="1:3" x14ac:dyDescent="0.2">
      <c r="A41" s="56" t="s">
        <v>1376</v>
      </c>
      <c r="B41" s="56" t="s">
        <v>1381</v>
      </c>
      <c r="C41" s="56" t="s">
        <v>294</v>
      </c>
    </row>
    <row r="42" spans="1:3" x14ac:dyDescent="0.2">
      <c r="A42" s="56" t="s">
        <v>1376</v>
      </c>
      <c r="B42" s="56" t="s">
        <v>1381</v>
      </c>
      <c r="C42" s="56" t="s">
        <v>295</v>
      </c>
    </row>
    <row r="43" spans="1:3" x14ac:dyDescent="0.2">
      <c r="A43" s="56" t="s">
        <v>1376</v>
      </c>
      <c r="B43" s="56" t="s">
        <v>1381</v>
      </c>
      <c r="C43" s="56" t="s">
        <v>296</v>
      </c>
    </row>
    <row r="44" spans="1:3" x14ac:dyDescent="0.2">
      <c r="A44" s="56" t="s">
        <v>1376</v>
      </c>
      <c r="B44" s="56" t="s">
        <v>1381</v>
      </c>
      <c r="C44" s="56" t="s">
        <v>297</v>
      </c>
    </row>
    <row r="45" spans="1:3" x14ac:dyDescent="0.2">
      <c r="A45" s="56" t="s">
        <v>1376</v>
      </c>
      <c r="B45" s="56" t="s">
        <v>1381</v>
      </c>
      <c r="C45" s="56" t="s">
        <v>298</v>
      </c>
    </row>
    <row r="46" spans="1:3" x14ac:dyDescent="0.2">
      <c r="A46" s="56" t="s">
        <v>1376</v>
      </c>
      <c r="B46" s="56" t="s">
        <v>1381</v>
      </c>
      <c r="C46" s="56" t="s">
        <v>299</v>
      </c>
    </row>
    <row r="47" spans="1:3" x14ac:dyDescent="0.2">
      <c r="A47" s="56" t="s">
        <v>1376</v>
      </c>
      <c r="B47" s="56" t="s">
        <v>1381</v>
      </c>
      <c r="C47" s="56" t="s">
        <v>300</v>
      </c>
    </row>
    <row r="48" spans="1:3" x14ac:dyDescent="0.2">
      <c r="A48" s="56" t="s">
        <v>1376</v>
      </c>
      <c r="B48" s="56" t="s">
        <v>1381</v>
      </c>
      <c r="C48" s="56" t="s">
        <v>301</v>
      </c>
    </row>
    <row r="49" spans="1:3" x14ac:dyDescent="0.2">
      <c r="A49" s="56" t="s">
        <v>1376</v>
      </c>
      <c r="B49" s="56" t="s">
        <v>1381</v>
      </c>
      <c r="C49" s="56" t="s">
        <v>302</v>
      </c>
    </row>
    <row r="50" spans="1:3" x14ac:dyDescent="0.2">
      <c r="A50" s="56" t="s">
        <v>1376</v>
      </c>
      <c r="B50" s="56" t="s">
        <v>1381</v>
      </c>
      <c r="C50" s="56" t="s">
        <v>303</v>
      </c>
    </row>
    <row r="51" spans="1:3" x14ac:dyDescent="0.2">
      <c r="A51" s="56" t="s">
        <v>1376</v>
      </c>
      <c r="B51" s="56" t="s">
        <v>1381</v>
      </c>
      <c r="C51" s="56" t="s">
        <v>304</v>
      </c>
    </row>
    <row r="52" spans="1:3" x14ac:dyDescent="0.2">
      <c r="A52" s="56" t="s">
        <v>1376</v>
      </c>
      <c r="B52" s="56" t="s">
        <v>1381</v>
      </c>
      <c r="C52" s="56" t="s">
        <v>305</v>
      </c>
    </row>
    <row r="53" spans="1:3" x14ac:dyDescent="0.2">
      <c r="A53" s="56" t="s">
        <v>1376</v>
      </c>
      <c r="B53" s="56" t="s">
        <v>1381</v>
      </c>
      <c r="C53" s="56" t="s">
        <v>306</v>
      </c>
    </row>
    <row r="54" spans="1:3" x14ac:dyDescent="0.2">
      <c r="A54" s="56" t="s">
        <v>1376</v>
      </c>
      <c r="B54" s="56" t="s">
        <v>1381</v>
      </c>
      <c r="C54" s="56" t="s">
        <v>307</v>
      </c>
    </row>
    <row r="55" spans="1:3" x14ac:dyDescent="0.2">
      <c r="A55" s="56" t="s">
        <v>1376</v>
      </c>
      <c r="B55" s="56" t="s">
        <v>1381</v>
      </c>
      <c r="C55" s="56" t="s">
        <v>308</v>
      </c>
    </row>
    <row r="56" spans="1:3" x14ac:dyDescent="0.2">
      <c r="A56" s="56" t="s">
        <v>1376</v>
      </c>
      <c r="B56" s="56" t="s">
        <v>1381</v>
      </c>
      <c r="C56" s="56" t="s">
        <v>309</v>
      </c>
    </row>
    <row r="57" spans="1:3" x14ac:dyDescent="0.2">
      <c r="A57" s="56" t="s">
        <v>1376</v>
      </c>
      <c r="B57" s="56" t="s">
        <v>1381</v>
      </c>
      <c r="C57" s="56" t="s">
        <v>310</v>
      </c>
    </row>
    <row r="58" spans="1:3" x14ac:dyDescent="0.2">
      <c r="A58" s="56" t="s">
        <v>1376</v>
      </c>
      <c r="B58" s="56" t="s">
        <v>1381</v>
      </c>
      <c r="C58" s="56" t="s">
        <v>311</v>
      </c>
    </row>
    <row r="59" spans="1:3" x14ac:dyDescent="0.2">
      <c r="A59" s="56" t="s">
        <v>1376</v>
      </c>
      <c r="B59" s="56" t="s">
        <v>1381</v>
      </c>
      <c r="C59" s="56" t="s">
        <v>312</v>
      </c>
    </row>
    <row r="60" spans="1:3" x14ac:dyDescent="0.2">
      <c r="A60" s="56" t="s">
        <v>1376</v>
      </c>
      <c r="B60" s="56" t="s">
        <v>1381</v>
      </c>
      <c r="C60" s="56" t="s">
        <v>313</v>
      </c>
    </row>
    <row r="61" spans="1:3" x14ac:dyDescent="0.2">
      <c r="A61" s="56" t="s">
        <v>1376</v>
      </c>
      <c r="B61" s="56" t="s">
        <v>1381</v>
      </c>
      <c r="C61" s="56" t="s">
        <v>314</v>
      </c>
    </row>
    <row r="62" spans="1:3" x14ac:dyDescent="0.2">
      <c r="A62" s="56" t="s">
        <v>1376</v>
      </c>
      <c r="B62" s="56" t="s">
        <v>1381</v>
      </c>
      <c r="C62" s="56" t="s">
        <v>315</v>
      </c>
    </row>
    <row r="63" spans="1:3" x14ac:dyDescent="0.2">
      <c r="A63" s="56" t="s">
        <v>1376</v>
      </c>
      <c r="B63" s="56" t="s">
        <v>1381</v>
      </c>
      <c r="C63" s="56" t="s">
        <v>316</v>
      </c>
    </row>
    <row r="64" spans="1:3" x14ac:dyDescent="0.2">
      <c r="A64" s="56" t="s">
        <v>1376</v>
      </c>
      <c r="B64" s="56" t="s">
        <v>1381</v>
      </c>
      <c r="C64" s="56" t="s">
        <v>317</v>
      </c>
    </row>
    <row r="65" spans="1:3" x14ac:dyDescent="0.2">
      <c r="A65" s="56" t="s">
        <v>1376</v>
      </c>
      <c r="B65" s="56" t="s">
        <v>1381</v>
      </c>
      <c r="C65" s="56" t="s">
        <v>318</v>
      </c>
    </row>
    <row r="66" spans="1:3" x14ac:dyDescent="0.2">
      <c r="A66" s="56" t="s">
        <v>1376</v>
      </c>
      <c r="B66" s="56" t="s">
        <v>1381</v>
      </c>
      <c r="C66" s="56" t="s">
        <v>319</v>
      </c>
    </row>
    <row r="67" spans="1:3" x14ac:dyDescent="0.2">
      <c r="A67" s="56" t="s">
        <v>1376</v>
      </c>
      <c r="B67" s="56" t="s">
        <v>1381</v>
      </c>
      <c r="C67" s="56" t="s">
        <v>320</v>
      </c>
    </row>
    <row r="68" spans="1:3" x14ac:dyDescent="0.2">
      <c r="A68" s="56" t="s">
        <v>1376</v>
      </c>
      <c r="B68" s="56" t="s">
        <v>1381</v>
      </c>
      <c r="C68" s="56" t="s">
        <v>321</v>
      </c>
    </row>
    <row r="69" spans="1:3" x14ac:dyDescent="0.2">
      <c r="A69" s="56" t="s">
        <v>1376</v>
      </c>
      <c r="B69" s="56" t="s">
        <v>1381</v>
      </c>
      <c r="C69" s="56" t="s">
        <v>322</v>
      </c>
    </row>
    <row r="70" spans="1:3" x14ac:dyDescent="0.2">
      <c r="A70" s="56" t="s">
        <v>1376</v>
      </c>
      <c r="B70" s="56" t="s">
        <v>1381</v>
      </c>
      <c r="C70" s="56" t="s">
        <v>323</v>
      </c>
    </row>
    <row r="71" spans="1:3" x14ac:dyDescent="0.2">
      <c r="A71" s="56" t="s">
        <v>1376</v>
      </c>
      <c r="B71" s="56" t="s">
        <v>1381</v>
      </c>
      <c r="C71" s="56" t="s">
        <v>324</v>
      </c>
    </row>
    <row r="72" spans="1:3" x14ac:dyDescent="0.2">
      <c r="A72" s="56" t="s">
        <v>1376</v>
      </c>
      <c r="B72" s="56" t="s">
        <v>1381</v>
      </c>
      <c r="C72" s="56" t="s">
        <v>325</v>
      </c>
    </row>
    <row r="73" spans="1:3" x14ac:dyDescent="0.2">
      <c r="A73" s="56" t="s">
        <v>1376</v>
      </c>
      <c r="B73" s="56" t="s">
        <v>1381</v>
      </c>
      <c r="C73" s="56" t="s">
        <v>326</v>
      </c>
    </row>
    <row r="74" spans="1:3" x14ac:dyDescent="0.2">
      <c r="A74" s="56" t="s">
        <v>1376</v>
      </c>
      <c r="B74" s="56" t="s">
        <v>1381</v>
      </c>
      <c r="C74" s="56" t="s">
        <v>327</v>
      </c>
    </row>
    <row r="75" spans="1:3" x14ac:dyDescent="0.2">
      <c r="A75" s="56" t="s">
        <v>1376</v>
      </c>
      <c r="B75" s="56" t="s">
        <v>1381</v>
      </c>
      <c r="C75" s="56" t="s">
        <v>328</v>
      </c>
    </row>
    <row r="76" spans="1:3" x14ac:dyDescent="0.2">
      <c r="A76" s="56" t="s">
        <v>1376</v>
      </c>
      <c r="B76" s="56" t="s">
        <v>1381</v>
      </c>
      <c r="C76" s="56" t="s">
        <v>329</v>
      </c>
    </row>
    <row r="77" spans="1:3" x14ac:dyDescent="0.2">
      <c r="A77" s="56" t="s">
        <v>1376</v>
      </c>
      <c r="B77" s="56" t="s">
        <v>1381</v>
      </c>
      <c r="C77" s="56" t="s">
        <v>330</v>
      </c>
    </row>
    <row r="78" spans="1:3" x14ac:dyDescent="0.2">
      <c r="A78" s="56" t="s">
        <v>1376</v>
      </c>
      <c r="B78" s="56" t="s">
        <v>1381</v>
      </c>
      <c r="C78" s="56" t="s">
        <v>331</v>
      </c>
    </row>
    <row r="79" spans="1:3" x14ac:dyDescent="0.2">
      <c r="A79" s="56" t="s">
        <v>1376</v>
      </c>
      <c r="B79" s="56" t="s">
        <v>1381</v>
      </c>
      <c r="C79" s="56" t="s">
        <v>332</v>
      </c>
    </row>
    <row r="80" spans="1:3" x14ac:dyDescent="0.2">
      <c r="A80" s="56" t="s">
        <v>1376</v>
      </c>
      <c r="B80" s="56" t="s">
        <v>1381</v>
      </c>
      <c r="C80" s="56" t="s">
        <v>333</v>
      </c>
    </row>
    <row r="81" spans="1:3" x14ac:dyDescent="0.2">
      <c r="A81" s="56" t="s">
        <v>1376</v>
      </c>
      <c r="B81" s="56" t="s">
        <v>1381</v>
      </c>
      <c r="C81" s="56" t="s">
        <v>334</v>
      </c>
    </row>
    <row r="82" spans="1:3" x14ac:dyDescent="0.2">
      <c r="A82" s="56" t="s">
        <v>1376</v>
      </c>
      <c r="B82" s="56" t="s">
        <v>1381</v>
      </c>
      <c r="C82" s="56" t="s">
        <v>335</v>
      </c>
    </row>
    <row r="83" spans="1:3" x14ac:dyDescent="0.2">
      <c r="A83" s="56" t="s">
        <v>1376</v>
      </c>
      <c r="B83" s="56" t="s">
        <v>1381</v>
      </c>
      <c r="C83" s="56" t="s">
        <v>336</v>
      </c>
    </row>
    <row r="84" spans="1:3" x14ac:dyDescent="0.2">
      <c r="A84" s="56" t="s">
        <v>1376</v>
      </c>
      <c r="B84" s="56" t="s">
        <v>1381</v>
      </c>
      <c r="C84" s="56" t="s">
        <v>337</v>
      </c>
    </row>
    <row r="85" spans="1:3" x14ac:dyDescent="0.2">
      <c r="A85" s="56" t="s">
        <v>1376</v>
      </c>
      <c r="B85" s="56" t="s">
        <v>1381</v>
      </c>
      <c r="C85" s="56" t="s">
        <v>338</v>
      </c>
    </row>
    <row r="86" spans="1:3" x14ac:dyDescent="0.2">
      <c r="A86" s="56" t="s">
        <v>1376</v>
      </c>
      <c r="B86" s="56" t="s">
        <v>1381</v>
      </c>
      <c r="C86" s="56" t="s">
        <v>339</v>
      </c>
    </row>
    <row r="87" spans="1:3" x14ac:dyDescent="0.2">
      <c r="A87" s="56" t="s">
        <v>1376</v>
      </c>
      <c r="B87" s="56" t="s">
        <v>1381</v>
      </c>
      <c r="C87" s="56" t="s">
        <v>340</v>
      </c>
    </row>
    <row r="88" spans="1:3" x14ac:dyDescent="0.2">
      <c r="A88" s="56" t="s">
        <v>1376</v>
      </c>
      <c r="B88" s="56" t="s">
        <v>1381</v>
      </c>
      <c r="C88" s="56" t="s">
        <v>341</v>
      </c>
    </row>
    <row r="89" spans="1:3" x14ac:dyDescent="0.2">
      <c r="A89" s="56" t="s">
        <v>1376</v>
      </c>
      <c r="B89" s="56" t="s">
        <v>1381</v>
      </c>
      <c r="C89" s="56" t="s">
        <v>342</v>
      </c>
    </row>
    <row r="90" spans="1:3" x14ac:dyDescent="0.2">
      <c r="A90" s="56" t="s">
        <v>1376</v>
      </c>
      <c r="B90" s="56" t="s">
        <v>1381</v>
      </c>
      <c r="C90" s="56" t="s">
        <v>343</v>
      </c>
    </row>
    <row r="91" spans="1:3" x14ac:dyDescent="0.2">
      <c r="A91" s="56" t="s">
        <v>1376</v>
      </c>
      <c r="B91" s="56" t="s">
        <v>1381</v>
      </c>
      <c r="C91" s="56" t="s">
        <v>344</v>
      </c>
    </row>
    <row r="92" spans="1:3" x14ac:dyDescent="0.2">
      <c r="A92" s="56" t="s">
        <v>1376</v>
      </c>
      <c r="B92" s="56" t="s">
        <v>1381</v>
      </c>
      <c r="C92" s="56" t="s">
        <v>345</v>
      </c>
    </row>
    <row r="93" spans="1:3" x14ac:dyDescent="0.2">
      <c r="A93" s="56" t="s">
        <v>1376</v>
      </c>
      <c r="B93" s="56" t="s">
        <v>1381</v>
      </c>
      <c r="C93" s="56" t="s">
        <v>346</v>
      </c>
    </row>
    <row r="94" spans="1:3" x14ac:dyDescent="0.2">
      <c r="A94" s="56" t="s">
        <v>1376</v>
      </c>
      <c r="B94" s="56" t="s">
        <v>1381</v>
      </c>
      <c r="C94" s="56" t="s">
        <v>347</v>
      </c>
    </row>
    <row r="95" spans="1:3" x14ac:dyDescent="0.2">
      <c r="A95" s="56" t="s">
        <v>1376</v>
      </c>
      <c r="B95" s="56" t="s">
        <v>1381</v>
      </c>
      <c r="C95" s="56" t="s">
        <v>348</v>
      </c>
    </row>
    <row r="96" spans="1:3" x14ac:dyDescent="0.2">
      <c r="A96" s="56" t="s">
        <v>1376</v>
      </c>
      <c r="B96" s="56" t="s">
        <v>1381</v>
      </c>
      <c r="C96" s="56" t="s">
        <v>349</v>
      </c>
    </row>
    <row r="97" spans="1:3" x14ac:dyDescent="0.2">
      <c r="A97" s="56" t="s">
        <v>1376</v>
      </c>
      <c r="B97" s="56" t="s">
        <v>1381</v>
      </c>
      <c r="C97" s="56" t="s">
        <v>350</v>
      </c>
    </row>
    <row r="98" spans="1:3" x14ac:dyDescent="0.2">
      <c r="A98" s="56" t="s">
        <v>1376</v>
      </c>
      <c r="B98" s="56" t="s">
        <v>1381</v>
      </c>
      <c r="C98" s="56" t="s">
        <v>351</v>
      </c>
    </row>
    <row r="99" spans="1:3" x14ac:dyDescent="0.2">
      <c r="A99" s="56" t="s">
        <v>1376</v>
      </c>
      <c r="B99" s="56" t="s">
        <v>1381</v>
      </c>
      <c r="C99" s="56" t="s">
        <v>352</v>
      </c>
    </row>
    <row r="100" spans="1:3" x14ac:dyDescent="0.2">
      <c r="A100" s="56" t="s">
        <v>1376</v>
      </c>
      <c r="B100" s="56" t="s">
        <v>1381</v>
      </c>
      <c r="C100" s="56" t="s">
        <v>353</v>
      </c>
    </row>
    <row r="101" spans="1:3" x14ac:dyDescent="0.2">
      <c r="A101" s="56" t="s">
        <v>1376</v>
      </c>
      <c r="B101" s="56" t="s">
        <v>1381</v>
      </c>
      <c r="C101" s="56" t="s">
        <v>354</v>
      </c>
    </row>
    <row r="102" spans="1:3" x14ac:dyDescent="0.2">
      <c r="A102" s="56" t="s">
        <v>1376</v>
      </c>
      <c r="B102" s="56" t="s">
        <v>1381</v>
      </c>
      <c r="C102" s="56" t="s">
        <v>355</v>
      </c>
    </row>
    <row r="103" spans="1:3" x14ac:dyDescent="0.2">
      <c r="A103" s="56" t="s">
        <v>1376</v>
      </c>
      <c r="B103" s="56" t="s">
        <v>1381</v>
      </c>
      <c r="C103" s="56" t="s">
        <v>356</v>
      </c>
    </row>
    <row r="104" spans="1:3" x14ac:dyDescent="0.2">
      <c r="A104" s="56" t="s">
        <v>1376</v>
      </c>
      <c r="B104" s="56" t="s">
        <v>1381</v>
      </c>
      <c r="C104" s="56" t="s">
        <v>357</v>
      </c>
    </row>
    <row r="105" spans="1:3" x14ac:dyDescent="0.2">
      <c r="A105" s="56" t="s">
        <v>1376</v>
      </c>
      <c r="B105" s="56" t="s">
        <v>1381</v>
      </c>
      <c r="C105" s="56" t="s">
        <v>358</v>
      </c>
    </row>
    <row r="106" spans="1:3" x14ac:dyDescent="0.2">
      <c r="A106" s="56" t="s">
        <v>1376</v>
      </c>
      <c r="B106" s="56" t="s">
        <v>1381</v>
      </c>
      <c r="C106" s="56" t="s">
        <v>359</v>
      </c>
    </row>
    <row r="107" spans="1:3" x14ac:dyDescent="0.2">
      <c r="A107" s="56" t="s">
        <v>1376</v>
      </c>
      <c r="B107" s="56" t="s">
        <v>1381</v>
      </c>
      <c r="C107" s="56" t="s">
        <v>360</v>
      </c>
    </row>
    <row r="108" spans="1:3" x14ac:dyDescent="0.2">
      <c r="A108" s="56" t="s">
        <v>1376</v>
      </c>
      <c r="B108" s="56" t="s">
        <v>1381</v>
      </c>
      <c r="C108" s="56" t="s">
        <v>361</v>
      </c>
    </row>
    <row r="109" spans="1:3" x14ac:dyDescent="0.2">
      <c r="A109" s="56" t="s">
        <v>1376</v>
      </c>
      <c r="B109" s="56" t="s">
        <v>1381</v>
      </c>
      <c r="C109" s="56" t="s">
        <v>362</v>
      </c>
    </row>
    <row r="110" spans="1:3" x14ac:dyDescent="0.2">
      <c r="A110" s="56" t="s">
        <v>1376</v>
      </c>
      <c r="B110" s="56" t="s">
        <v>1381</v>
      </c>
      <c r="C110" s="56" t="s">
        <v>363</v>
      </c>
    </row>
    <row r="111" spans="1:3" x14ac:dyDescent="0.2">
      <c r="A111" s="56" t="s">
        <v>1376</v>
      </c>
      <c r="B111" s="56" t="s">
        <v>1381</v>
      </c>
      <c r="C111" s="56" t="s">
        <v>364</v>
      </c>
    </row>
    <row r="112" spans="1:3" x14ac:dyDescent="0.2">
      <c r="A112" s="56" t="s">
        <v>1376</v>
      </c>
      <c r="B112" s="56" t="s">
        <v>1381</v>
      </c>
      <c r="C112" s="56" t="s">
        <v>365</v>
      </c>
    </row>
    <row r="113" spans="1:3" x14ac:dyDescent="0.2">
      <c r="A113" s="56" t="s">
        <v>1376</v>
      </c>
      <c r="B113" s="56" t="s">
        <v>1381</v>
      </c>
      <c r="C113" s="56" t="s">
        <v>366</v>
      </c>
    </row>
    <row r="114" spans="1:3" x14ac:dyDescent="0.2">
      <c r="A114" s="56" t="s">
        <v>1376</v>
      </c>
      <c r="B114" s="56" t="s">
        <v>1381</v>
      </c>
      <c r="C114" s="56" t="s">
        <v>367</v>
      </c>
    </row>
    <row r="115" spans="1:3" x14ac:dyDescent="0.2">
      <c r="A115" s="56" t="s">
        <v>1376</v>
      </c>
      <c r="B115" s="56" t="s">
        <v>1381</v>
      </c>
      <c r="C115" s="56" t="s">
        <v>368</v>
      </c>
    </row>
    <row r="116" spans="1:3" x14ac:dyDescent="0.2">
      <c r="A116" s="56" t="s">
        <v>1376</v>
      </c>
      <c r="B116" s="56" t="s">
        <v>1381</v>
      </c>
      <c r="C116" s="56" t="s">
        <v>369</v>
      </c>
    </row>
    <row r="117" spans="1:3" x14ac:dyDescent="0.2">
      <c r="A117" s="56" t="s">
        <v>1376</v>
      </c>
      <c r="B117" s="56" t="s">
        <v>1381</v>
      </c>
      <c r="C117" s="56" t="s">
        <v>370</v>
      </c>
    </row>
    <row r="118" spans="1:3" x14ac:dyDescent="0.2">
      <c r="A118" s="56" t="s">
        <v>1376</v>
      </c>
      <c r="B118" s="56" t="s">
        <v>1381</v>
      </c>
      <c r="C118" s="56" t="s">
        <v>371</v>
      </c>
    </row>
    <row r="119" spans="1:3" x14ac:dyDescent="0.2">
      <c r="A119" s="56" t="s">
        <v>1376</v>
      </c>
      <c r="B119" s="56" t="s">
        <v>1381</v>
      </c>
      <c r="C119" s="56" t="s">
        <v>372</v>
      </c>
    </row>
    <row r="120" spans="1:3" x14ac:dyDescent="0.2">
      <c r="A120" s="56" t="s">
        <v>1376</v>
      </c>
      <c r="B120" s="56" t="s">
        <v>1381</v>
      </c>
      <c r="C120" s="56" t="s">
        <v>373</v>
      </c>
    </row>
    <row r="121" spans="1:3" x14ac:dyDescent="0.2">
      <c r="A121" s="56" t="s">
        <v>1376</v>
      </c>
      <c r="B121" s="56" t="s">
        <v>1381</v>
      </c>
      <c r="C121" s="56" t="s">
        <v>374</v>
      </c>
    </row>
    <row r="122" spans="1:3" x14ac:dyDescent="0.2">
      <c r="A122" s="56" t="s">
        <v>1376</v>
      </c>
      <c r="B122" s="56" t="s">
        <v>1381</v>
      </c>
      <c r="C122" s="56" t="s">
        <v>375</v>
      </c>
    </row>
    <row r="123" spans="1:3" x14ac:dyDescent="0.2">
      <c r="A123" s="56" t="s">
        <v>1376</v>
      </c>
      <c r="B123" s="56" t="s">
        <v>1381</v>
      </c>
      <c r="C123" s="56" t="s">
        <v>376</v>
      </c>
    </row>
    <row r="124" spans="1:3" x14ac:dyDescent="0.2">
      <c r="A124" s="56" t="s">
        <v>1376</v>
      </c>
      <c r="B124" s="56" t="s">
        <v>1381</v>
      </c>
      <c r="C124" s="56" t="s">
        <v>377</v>
      </c>
    </row>
    <row r="125" spans="1:3" x14ac:dyDescent="0.2">
      <c r="A125" s="56" t="s">
        <v>1376</v>
      </c>
      <c r="B125" s="56" t="s">
        <v>1381</v>
      </c>
      <c r="C125" s="56" t="s">
        <v>378</v>
      </c>
    </row>
    <row r="126" spans="1:3" x14ac:dyDescent="0.2">
      <c r="A126" s="56" t="s">
        <v>1376</v>
      </c>
      <c r="B126" s="56" t="s">
        <v>1381</v>
      </c>
      <c r="C126" s="56" t="s">
        <v>379</v>
      </c>
    </row>
    <row r="127" spans="1:3" x14ac:dyDescent="0.2">
      <c r="A127" s="56" t="s">
        <v>1376</v>
      </c>
      <c r="B127" s="56" t="s">
        <v>1381</v>
      </c>
      <c r="C127" s="56" t="s">
        <v>380</v>
      </c>
    </row>
    <row r="128" spans="1:3" x14ac:dyDescent="0.2">
      <c r="A128" s="56" t="s">
        <v>1376</v>
      </c>
      <c r="B128" s="56" t="s">
        <v>1381</v>
      </c>
      <c r="C128" s="56" t="s">
        <v>381</v>
      </c>
    </row>
    <row r="129" spans="1:3" x14ac:dyDescent="0.2">
      <c r="A129" s="56" t="s">
        <v>1376</v>
      </c>
      <c r="B129" s="56" t="s">
        <v>1381</v>
      </c>
      <c r="C129" s="56" t="s">
        <v>382</v>
      </c>
    </row>
    <row r="130" spans="1:3" x14ac:dyDescent="0.2">
      <c r="A130" s="56" t="s">
        <v>1376</v>
      </c>
      <c r="B130" s="56" t="s">
        <v>1381</v>
      </c>
      <c r="C130" s="56" t="s">
        <v>383</v>
      </c>
    </row>
    <row r="131" spans="1:3" x14ac:dyDescent="0.2">
      <c r="A131" s="56" t="s">
        <v>1376</v>
      </c>
      <c r="B131" s="56" t="s">
        <v>1381</v>
      </c>
      <c r="C131" s="56" t="s">
        <v>384</v>
      </c>
    </row>
    <row r="132" spans="1:3" x14ac:dyDescent="0.2">
      <c r="A132" s="56" t="s">
        <v>1376</v>
      </c>
      <c r="B132" s="56" t="s">
        <v>1381</v>
      </c>
      <c r="C132" s="56" t="s">
        <v>385</v>
      </c>
    </row>
    <row r="133" spans="1:3" x14ac:dyDescent="0.2">
      <c r="A133" s="56" t="s">
        <v>1376</v>
      </c>
      <c r="B133" s="56" t="s">
        <v>1381</v>
      </c>
      <c r="C133" s="56" t="s">
        <v>386</v>
      </c>
    </row>
    <row r="134" spans="1:3" x14ac:dyDescent="0.2">
      <c r="A134" s="56" t="s">
        <v>1376</v>
      </c>
      <c r="B134" s="56" t="s">
        <v>1381</v>
      </c>
      <c r="C134" s="56" t="s">
        <v>387</v>
      </c>
    </row>
    <row r="135" spans="1:3" x14ac:dyDescent="0.2">
      <c r="A135" s="56" t="s">
        <v>1376</v>
      </c>
      <c r="B135" s="56" t="s">
        <v>1381</v>
      </c>
      <c r="C135" s="56" t="s">
        <v>388</v>
      </c>
    </row>
    <row r="136" spans="1:3" x14ac:dyDescent="0.2">
      <c r="A136" s="56" t="s">
        <v>1376</v>
      </c>
      <c r="B136" s="56" t="s">
        <v>1381</v>
      </c>
      <c r="C136" s="56" t="s">
        <v>389</v>
      </c>
    </row>
    <row r="137" spans="1:3" x14ac:dyDescent="0.2">
      <c r="A137" s="56" t="s">
        <v>1376</v>
      </c>
      <c r="B137" s="56" t="s">
        <v>1381</v>
      </c>
      <c r="C137" s="56" t="s">
        <v>390</v>
      </c>
    </row>
    <row r="138" spans="1:3" x14ac:dyDescent="0.2">
      <c r="A138" s="56" t="s">
        <v>1376</v>
      </c>
      <c r="B138" s="56" t="s">
        <v>1381</v>
      </c>
      <c r="C138" s="56" t="s">
        <v>391</v>
      </c>
    </row>
    <row r="139" spans="1:3" x14ac:dyDescent="0.2">
      <c r="A139" s="56" t="s">
        <v>1376</v>
      </c>
      <c r="B139" s="56" t="s">
        <v>1381</v>
      </c>
      <c r="C139" s="56" t="s">
        <v>392</v>
      </c>
    </row>
    <row r="140" spans="1:3" x14ac:dyDescent="0.2">
      <c r="A140" s="56" t="s">
        <v>1376</v>
      </c>
      <c r="B140" s="56" t="s">
        <v>1381</v>
      </c>
      <c r="C140" s="56" t="s">
        <v>393</v>
      </c>
    </row>
    <row r="141" spans="1:3" x14ac:dyDescent="0.2">
      <c r="A141" s="56" t="s">
        <v>1376</v>
      </c>
      <c r="B141" s="56" t="s">
        <v>1381</v>
      </c>
      <c r="C141" s="56" t="s">
        <v>394</v>
      </c>
    </row>
    <row r="142" spans="1:3" x14ac:dyDescent="0.2">
      <c r="A142" s="56" t="s">
        <v>1376</v>
      </c>
      <c r="B142" s="56" t="s">
        <v>1381</v>
      </c>
      <c r="C142" s="56" t="s">
        <v>395</v>
      </c>
    </row>
    <row r="143" spans="1:3" x14ac:dyDescent="0.2">
      <c r="A143" s="56" t="s">
        <v>1376</v>
      </c>
      <c r="B143" s="56" t="s">
        <v>1381</v>
      </c>
      <c r="C143" s="56" t="s">
        <v>396</v>
      </c>
    </row>
    <row r="144" spans="1:3" x14ac:dyDescent="0.2">
      <c r="A144" s="56" t="s">
        <v>1376</v>
      </c>
      <c r="B144" s="56" t="s">
        <v>1381</v>
      </c>
      <c r="C144" s="56" t="s">
        <v>397</v>
      </c>
    </row>
    <row r="145" spans="1:3" x14ac:dyDescent="0.2">
      <c r="A145" s="56" t="s">
        <v>1376</v>
      </c>
      <c r="B145" s="56" t="s">
        <v>1381</v>
      </c>
      <c r="C145" s="56" t="s">
        <v>398</v>
      </c>
    </row>
    <row r="146" spans="1:3" x14ac:dyDescent="0.2">
      <c r="A146" s="56" t="s">
        <v>1376</v>
      </c>
      <c r="B146" s="56" t="s">
        <v>1381</v>
      </c>
      <c r="C146" s="56" t="s">
        <v>399</v>
      </c>
    </row>
    <row r="147" spans="1:3" x14ac:dyDescent="0.2">
      <c r="A147" s="56" t="s">
        <v>1376</v>
      </c>
      <c r="B147" s="56" t="s">
        <v>1381</v>
      </c>
      <c r="C147" s="56" t="s">
        <v>400</v>
      </c>
    </row>
    <row r="148" spans="1:3" x14ac:dyDescent="0.2">
      <c r="A148" s="56" t="s">
        <v>1376</v>
      </c>
      <c r="B148" s="56" t="s">
        <v>1381</v>
      </c>
      <c r="C148" s="56" t="s">
        <v>401</v>
      </c>
    </row>
    <row r="149" spans="1:3" x14ac:dyDescent="0.2">
      <c r="A149" s="56" t="s">
        <v>1376</v>
      </c>
      <c r="B149" s="56" t="s">
        <v>1381</v>
      </c>
      <c r="C149" s="56" t="s">
        <v>402</v>
      </c>
    </row>
    <row r="150" spans="1:3" x14ac:dyDescent="0.2">
      <c r="A150" s="56" t="s">
        <v>1376</v>
      </c>
      <c r="B150" s="56" t="s">
        <v>1381</v>
      </c>
      <c r="C150" s="56" t="s">
        <v>403</v>
      </c>
    </row>
    <row r="151" spans="1:3" x14ac:dyDescent="0.2">
      <c r="A151" s="56" t="s">
        <v>1376</v>
      </c>
      <c r="B151" s="56" t="s">
        <v>1381</v>
      </c>
      <c r="C151" s="56" t="s">
        <v>404</v>
      </c>
    </row>
    <row r="152" spans="1:3" x14ac:dyDescent="0.2">
      <c r="A152" s="56" t="s">
        <v>1376</v>
      </c>
      <c r="B152" s="56" t="s">
        <v>1381</v>
      </c>
      <c r="C152" s="56" t="s">
        <v>405</v>
      </c>
    </row>
    <row r="153" spans="1:3" x14ac:dyDescent="0.2">
      <c r="A153" s="56" t="s">
        <v>1376</v>
      </c>
      <c r="B153" s="56" t="s">
        <v>1381</v>
      </c>
      <c r="C153" s="56" t="s">
        <v>406</v>
      </c>
    </row>
    <row r="154" spans="1:3" x14ac:dyDescent="0.2">
      <c r="A154" s="56" t="s">
        <v>1376</v>
      </c>
      <c r="B154" s="56" t="s">
        <v>1381</v>
      </c>
      <c r="C154" s="56" t="s">
        <v>407</v>
      </c>
    </row>
    <row r="155" spans="1:3" x14ac:dyDescent="0.2">
      <c r="A155" s="56" t="s">
        <v>1376</v>
      </c>
      <c r="B155" s="56" t="s">
        <v>1381</v>
      </c>
      <c r="C155" s="56" t="s">
        <v>408</v>
      </c>
    </row>
    <row r="156" spans="1:3" x14ac:dyDescent="0.2">
      <c r="A156" s="56" t="s">
        <v>1376</v>
      </c>
      <c r="B156" s="56" t="s">
        <v>1381</v>
      </c>
      <c r="C156" s="56" t="s">
        <v>409</v>
      </c>
    </row>
    <row r="157" spans="1:3" x14ac:dyDescent="0.2">
      <c r="A157" s="56" t="s">
        <v>1376</v>
      </c>
      <c r="B157" s="56" t="s">
        <v>1381</v>
      </c>
      <c r="C157" s="56" t="s">
        <v>410</v>
      </c>
    </row>
    <row r="158" spans="1:3" x14ac:dyDescent="0.2">
      <c r="A158" s="56" t="s">
        <v>1376</v>
      </c>
      <c r="B158" s="56" t="s">
        <v>1381</v>
      </c>
      <c r="C158" s="56" t="s">
        <v>411</v>
      </c>
    </row>
    <row r="159" spans="1:3" x14ac:dyDescent="0.2">
      <c r="A159" s="56" t="s">
        <v>1376</v>
      </c>
      <c r="B159" s="56" t="s">
        <v>1381</v>
      </c>
      <c r="C159" s="56" t="s">
        <v>412</v>
      </c>
    </row>
    <row r="160" spans="1:3" x14ac:dyDescent="0.2">
      <c r="A160" s="56" t="s">
        <v>1376</v>
      </c>
      <c r="B160" s="56" t="s">
        <v>1381</v>
      </c>
      <c r="C160" s="56" t="s">
        <v>413</v>
      </c>
    </row>
    <row r="161" spans="1:3" x14ac:dyDescent="0.2">
      <c r="A161" s="56" t="s">
        <v>1376</v>
      </c>
      <c r="B161" s="56" t="s">
        <v>1381</v>
      </c>
      <c r="C161" s="56" t="s">
        <v>414</v>
      </c>
    </row>
    <row r="162" spans="1:3" x14ac:dyDescent="0.2">
      <c r="A162" s="56" t="s">
        <v>1376</v>
      </c>
      <c r="B162" s="56" t="s">
        <v>1381</v>
      </c>
      <c r="C162" s="56" t="s">
        <v>415</v>
      </c>
    </row>
    <row r="163" spans="1:3" x14ac:dyDescent="0.2">
      <c r="A163" s="56" t="s">
        <v>1376</v>
      </c>
      <c r="B163" s="56" t="s">
        <v>1381</v>
      </c>
      <c r="C163" s="56" t="s">
        <v>416</v>
      </c>
    </row>
    <row r="164" spans="1:3" x14ac:dyDescent="0.2">
      <c r="A164" s="56" t="s">
        <v>1376</v>
      </c>
      <c r="B164" s="56" t="s">
        <v>1381</v>
      </c>
      <c r="C164" s="56" t="s">
        <v>417</v>
      </c>
    </row>
    <row r="165" spans="1:3" x14ac:dyDescent="0.2">
      <c r="A165" s="56" t="s">
        <v>1376</v>
      </c>
      <c r="B165" s="56" t="s">
        <v>1381</v>
      </c>
      <c r="C165" s="56" t="s">
        <v>418</v>
      </c>
    </row>
    <row r="166" spans="1:3" x14ac:dyDescent="0.2">
      <c r="A166" s="56" t="s">
        <v>1376</v>
      </c>
      <c r="B166" s="56" t="s">
        <v>1381</v>
      </c>
      <c r="C166" s="56" t="s">
        <v>419</v>
      </c>
    </row>
    <row r="167" spans="1:3" x14ac:dyDescent="0.2">
      <c r="A167" s="56" t="s">
        <v>1376</v>
      </c>
      <c r="B167" s="56" t="s">
        <v>1381</v>
      </c>
      <c r="C167" s="56" t="s">
        <v>420</v>
      </c>
    </row>
    <row r="168" spans="1:3" x14ac:dyDescent="0.2">
      <c r="A168" s="56" t="s">
        <v>1376</v>
      </c>
      <c r="B168" s="56" t="s">
        <v>1381</v>
      </c>
      <c r="C168" s="56" t="s">
        <v>421</v>
      </c>
    </row>
    <row r="169" spans="1:3" x14ac:dyDescent="0.2">
      <c r="A169" s="56" t="s">
        <v>1376</v>
      </c>
      <c r="B169" s="56" t="s">
        <v>1381</v>
      </c>
      <c r="C169" s="56" t="s">
        <v>422</v>
      </c>
    </row>
    <row r="170" spans="1:3" x14ac:dyDescent="0.2">
      <c r="A170" s="56" t="s">
        <v>1376</v>
      </c>
      <c r="B170" s="56" t="s">
        <v>1381</v>
      </c>
      <c r="C170" s="56" t="s">
        <v>423</v>
      </c>
    </row>
    <row r="171" spans="1:3" x14ac:dyDescent="0.2">
      <c r="A171" s="56" t="s">
        <v>1376</v>
      </c>
      <c r="B171" s="56" t="s">
        <v>1381</v>
      </c>
      <c r="C171" s="56" t="s">
        <v>424</v>
      </c>
    </row>
    <row r="172" spans="1:3" x14ac:dyDescent="0.2">
      <c r="A172" s="56" t="s">
        <v>1376</v>
      </c>
      <c r="B172" s="56" t="s">
        <v>1381</v>
      </c>
      <c r="C172" s="56" t="s">
        <v>425</v>
      </c>
    </row>
    <row r="173" spans="1:3" x14ac:dyDescent="0.2">
      <c r="A173" s="56" t="s">
        <v>1376</v>
      </c>
      <c r="B173" s="56" t="s">
        <v>1381</v>
      </c>
      <c r="C173" s="56" t="s">
        <v>426</v>
      </c>
    </row>
    <row r="174" spans="1:3" x14ac:dyDescent="0.2">
      <c r="A174" s="56" t="s">
        <v>1376</v>
      </c>
      <c r="B174" s="56" t="s">
        <v>1381</v>
      </c>
      <c r="C174" s="56" t="s">
        <v>427</v>
      </c>
    </row>
    <row r="175" spans="1:3" x14ac:dyDescent="0.2">
      <c r="A175" s="56" t="s">
        <v>1376</v>
      </c>
      <c r="B175" s="56" t="s">
        <v>1381</v>
      </c>
      <c r="C175" s="56" t="s">
        <v>428</v>
      </c>
    </row>
    <row r="176" spans="1:3" x14ac:dyDescent="0.2">
      <c r="A176" s="56" t="s">
        <v>1376</v>
      </c>
      <c r="B176" s="56" t="s">
        <v>1381</v>
      </c>
      <c r="C176" s="56" t="s">
        <v>429</v>
      </c>
    </row>
    <row r="177" spans="1:3" x14ac:dyDescent="0.2">
      <c r="A177" s="56" t="s">
        <v>1376</v>
      </c>
      <c r="B177" s="56" t="s">
        <v>1381</v>
      </c>
      <c r="C177" s="56" t="s">
        <v>430</v>
      </c>
    </row>
    <row r="178" spans="1:3" x14ac:dyDescent="0.2">
      <c r="A178" s="56" t="s">
        <v>1376</v>
      </c>
      <c r="B178" s="56" t="s">
        <v>1381</v>
      </c>
      <c r="C178" s="56" t="s">
        <v>431</v>
      </c>
    </row>
    <row r="179" spans="1:3" x14ac:dyDescent="0.2">
      <c r="A179" s="56" t="s">
        <v>1376</v>
      </c>
      <c r="B179" s="56" t="s">
        <v>1381</v>
      </c>
      <c r="C179" s="56" t="s">
        <v>432</v>
      </c>
    </row>
    <row r="180" spans="1:3" x14ac:dyDescent="0.2">
      <c r="A180" s="56" t="s">
        <v>1376</v>
      </c>
      <c r="B180" s="56" t="s">
        <v>1381</v>
      </c>
      <c r="C180" s="56" t="s">
        <v>433</v>
      </c>
    </row>
    <row r="181" spans="1:3" x14ac:dyDescent="0.2">
      <c r="A181" s="56" t="s">
        <v>1376</v>
      </c>
      <c r="B181" s="56" t="s">
        <v>1381</v>
      </c>
      <c r="C181" s="56" t="s">
        <v>434</v>
      </c>
    </row>
    <row r="182" spans="1:3" x14ac:dyDescent="0.2">
      <c r="A182" s="56" t="s">
        <v>1376</v>
      </c>
      <c r="B182" s="56" t="s">
        <v>1381</v>
      </c>
      <c r="C182" s="56" t="s">
        <v>435</v>
      </c>
    </row>
    <row r="183" spans="1:3" x14ac:dyDescent="0.2">
      <c r="A183" s="56" t="s">
        <v>1376</v>
      </c>
      <c r="B183" s="56" t="s">
        <v>1381</v>
      </c>
      <c r="C183" s="56" t="s">
        <v>436</v>
      </c>
    </row>
    <row r="184" spans="1:3" x14ac:dyDescent="0.2">
      <c r="A184" s="56" t="s">
        <v>1376</v>
      </c>
      <c r="B184" s="56" t="s">
        <v>1381</v>
      </c>
      <c r="C184" s="56" t="s">
        <v>437</v>
      </c>
    </row>
    <row r="185" spans="1:3" x14ac:dyDescent="0.2">
      <c r="A185" s="56" t="s">
        <v>1376</v>
      </c>
      <c r="B185" s="56" t="s">
        <v>1381</v>
      </c>
      <c r="C185" s="56" t="s">
        <v>438</v>
      </c>
    </row>
    <row r="186" spans="1:3" x14ac:dyDescent="0.2">
      <c r="A186" s="56" t="s">
        <v>1376</v>
      </c>
      <c r="B186" s="56" t="s">
        <v>1381</v>
      </c>
      <c r="C186" s="56" t="s">
        <v>439</v>
      </c>
    </row>
    <row r="187" spans="1:3" x14ac:dyDescent="0.2">
      <c r="A187" s="56" t="s">
        <v>1376</v>
      </c>
      <c r="B187" s="56" t="s">
        <v>1381</v>
      </c>
      <c r="C187" s="56" t="s">
        <v>440</v>
      </c>
    </row>
    <row r="188" spans="1:3" x14ac:dyDescent="0.2">
      <c r="A188" s="56" t="s">
        <v>1376</v>
      </c>
      <c r="B188" s="56" t="s">
        <v>1381</v>
      </c>
      <c r="C188" s="56" t="s">
        <v>441</v>
      </c>
    </row>
    <row r="189" spans="1:3" x14ac:dyDescent="0.2">
      <c r="A189" s="56" t="s">
        <v>1376</v>
      </c>
      <c r="B189" s="56" t="s">
        <v>1381</v>
      </c>
      <c r="C189" s="56" t="s">
        <v>442</v>
      </c>
    </row>
    <row r="190" spans="1:3" x14ac:dyDescent="0.2">
      <c r="A190" s="56" t="s">
        <v>1376</v>
      </c>
      <c r="B190" s="56" t="s">
        <v>1381</v>
      </c>
      <c r="C190" s="56" t="s">
        <v>443</v>
      </c>
    </row>
    <row r="191" spans="1:3" x14ac:dyDescent="0.2">
      <c r="A191" s="56" t="s">
        <v>1376</v>
      </c>
      <c r="B191" s="56" t="s">
        <v>1381</v>
      </c>
      <c r="C191" s="56" t="s">
        <v>444</v>
      </c>
    </row>
    <row r="192" spans="1:3" x14ac:dyDescent="0.2">
      <c r="A192" s="56" t="s">
        <v>1376</v>
      </c>
      <c r="B192" s="56" t="s">
        <v>1381</v>
      </c>
      <c r="C192" s="56" t="s">
        <v>445</v>
      </c>
    </row>
    <row r="193" spans="1:3" x14ac:dyDescent="0.2">
      <c r="A193" s="56" t="s">
        <v>1376</v>
      </c>
      <c r="B193" s="56" t="s">
        <v>1381</v>
      </c>
      <c r="C193" s="56" t="s">
        <v>446</v>
      </c>
    </row>
    <row r="194" spans="1:3" x14ac:dyDescent="0.2">
      <c r="A194" s="56" t="s">
        <v>1376</v>
      </c>
      <c r="B194" s="56" t="s">
        <v>1381</v>
      </c>
      <c r="C194" s="56" t="s">
        <v>447</v>
      </c>
    </row>
    <row r="195" spans="1:3" x14ac:dyDescent="0.2">
      <c r="A195" s="56" t="s">
        <v>1376</v>
      </c>
      <c r="B195" s="56" t="s">
        <v>1381</v>
      </c>
      <c r="C195" s="56" t="s">
        <v>448</v>
      </c>
    </row>
    <row r="196" spans="1:3" x14ac:dyDescent="0.2">
      <c r="A196" s="56" t="s">
        <v>1376</v>
      </c>
      <c r="B196" s="56" t="s">
        <v>1381</v>
      </c>
      <c r="C196" s="56" t="s">
        <v>449</v>
      </c>
    </row>
    <row r="197" spans="1:3" x14ac:dyDescent="0.2">
      <c r="A197" s="56" t="s">
        <v>1376</v>
      </c>
      <c r="B197" s="56" t="s">
        <v>1381</v>
      </c>
      <c r="C197" s="56" t="s">
        <v>450</v>
      </c>
    </row>
    <row r="198" spans="1:3" x14ac:dyDescent="0.2">
      <c r="A198" s="56" t="s">
        <v>1376</v>
      </c>
      <c r="B198" s="56" t="s">
        <v>1381</v>
      </c>
      <c r="C198" s="56" t="s">
        <v>451</v>
      </c>
    </row>
    <row r="199" spans="1:3" x14ac:dyDescent="0.2">
      <c r="A199" s="56" t="s">
        <v>1376</v>
      </c>
      <c r="B199" s="56" t="s">
        <v>1381</v>
      </c>
      <c r="C199" s="56" t="s">
        <v>452</v>
      </c>
    </row>
    <row r="200" spans="1:3" x14ac:dyDescent="0.2">
      <c r="A200" s="56" t="s">
        <v>1376</v>
      </c>
      <c r="B200" s="56" t="s">
        <v>1381</v>
      </c>
      <c r="C200" s="56" t="s">
        <v>453</v>
      </c>
    </row>
    <row r="201" spans="1:3" x14ac:dyDescent="0.2">
      <c r="A201" s="56" t="s">
        <v>1376</v>
      </c>
      <c r="B201" s="56" t="s">
        <v>1381</v>
      </c>
      <c r="C201" s="56" t="s">
        <v>454</v>
      </c>
    </row>
    <row r="202" spans="1:3" x14ac:dyDescent="0.2">
      <c r="A202" s="56" t="s">
        <v>1376</v>
      </c>
      <c r="B202" s="56" t="s">
        <v>1381</v>
      </c>
      <c r="C202" s="56" t="s">
        <v>455</v>
      </c>
    </row>
    <row r="203" spans="1:3" x14ac:dyDescent="0.2">
      <c r="A203" s="56" t="s">
        <v>1376</v>
      </c>
      <c r="B203" s="56" t="s">
        <v>1381</v>
      </c>
      <c r="C203" s="56" t="s">
        <v>456</v>
      </c>
    </row>
    <row r="204" spans="1:3" x14ac:dyDescent="0.2">
      <c r="A204" s="56" t="s">
        <v>1376</v>
      </c>
      <c r="B204" s="56" t="s">
        <v>1381</v>
      </c>
      <c r="C204" s="56" t="s">
        <v>457</v>
      </c>
    </row>
    <row r="205" spans="1:3" x14ac:dyDescent="0.2">
      <c r="A205" s="56" t="s">
        <v>1376</v>
      </c>
      <c r="B205" s="56" t="s">
        <v>1381</v>
      </c>
      <c r="C205" s="56" t="s">
        <v>458</v>
      </c>
    </row>
    <row r="206" spans="1:3" x14ac:dyDescent="0.2">
      <c r="A206" s="56" t="s">
        <v>1376</v>
      </c>
      <c r="B206" s="56" t="s">
        <v>1381</v>
      </c>
      <c r="C206" s="56" t="s">
        <v>459</v>
      </c>
    </row>
    <row r="207" spans="1:3" x14ac:dyDescent="0.2">
      <c r="A207" s="56" t="s">
        <v>1376</v>
      </c>
      <c r="B207" s="56" t="s">
        <v>1381</v>
      </c>
      <c r="C207" s="56" t="s">
        <v>460</v>
      </c>
    </row>
    <row r="208" spans="1:3" x14ac:dyDescent="0.2">
      <c r="A208" s="56" t="s">
        <v>1376</v>
      </c>
      <c r="B208" s="56" t="s">
        <v>1381</v>
      </c>
      <c r="C208" s="56" t="s">
        <v>461</v>
      </c>
    </row>
    <row r="209" spans="1:3" x14ac:dyDescent="0.2">
      <c r="A209" s="56" t="s">
        <v>1376</v>
      </c>
      <c r="B209" s="56" t="s">
        <v>1381</v>
      </c>
      <c r="C209" s="56" t="s">
        <v>462</v>
      </c>
    </row>
    <row r="210" spans="1:3" x14ac:dyDescent="0.2">
      <c r="A210" s="56" t="s">
        <v>1376</v>
      </c>
      <c r="B210" s="56" t="s">
        <v>1381</v>
      </c>
      <c r="C210" s="56" t="s">
        <v>463</v>
      </c>
    </row>
    <row r="211" spans="1:3" x14ac:dyDescent="0.2">
      <c r="A211" s="56" t="s">
        <v>1376</v>
      </c>
      <c r="B211" s="56" t="s">
        <v>1381</v>
      </c>
      <c r="C211" s="56" t="s">
        <v>464</v>
      </c>
    </row>
    <row r="212" spans="1:3" x14ac:dyDescent="0.2">
      <c r="A212" s="56" t="s">
        <v>1376</v>
      </c>
      <c r="B212" s="56" t="s">
        <v>1381</v>
      </c>
      <c r="C212" s="56" t="s">
        <v>465</v>
      </c>
    </row>
    <row r="213" spans="1:3" x14ac:dyDescent="0.2">
      <c r="A213" s="56" t="s">
        <v>1376</v>
      </c>
      <c r="B213" s="56" t="s">
        <v>1381</v>
      </c>
      <c r="C213" s="56" t="s">
        <v>466</v>
      </c>
    </row>
    <row r="214" spans="1:3" x14ac:dyDescent="0.2">
      <c r="A214" s="56" t="s">
        <v>1376</v>
      </c>
      <c r="B214" s="56" t="s">
        <v>1381</v>
      </c>
      <c r="C214" s="56" t="s">
        <v>467</v>
      </c>
    </row>
    <row r="215" spans="1:3" x14ac:dyDescent="0.2">
      <c r="A215" s="56" t="s">
        <v>1376</v>
      </c>
      <c r="B215" s="56" t="s">
        <v>1381</v>
      </c>
      <c r="C215" s="56" t="s">
        <v>468</v>
      </c>
    </row>
    <row r="216" spans="1:3" x14ac:dyDescent="0.2">
      <c r="A216" s="56" t="s">
        <v>1376</v>
      </c>
      <c r="B216" s="56" t="s">
        <v>1381</v>
      </c>
      <c r="C216" s="56" t="s">
        <v>469</v>
      </c>
    </row>
    <row r="217" spans="1:3" x14ac:dyDescent="0.2">
      <c r="A217" s="56" t="s">
        <v>1376</v>
      </c>
      <c r="B217" s="56" t="s">
        <v>1381</v>
      </c>
      <c r="C217" s="56" t="s">
        <v>470</v>
      </c>
    </row>
    <row r="218" spans="1:3" x14ac:dyDescent="0.2">
      <c r="A218" s="56" t="s">
        <v>1376</v>
      </c>
      <c r="B218" s="56" t="s">
        <v>1381</v>
      </c>
      <c r="C218" s="56" t="s">
        <v>471</v>
      </c>
    </row>
    <row r="219" spans="1:3" x14ac:dyDescent="0.2">
      <c r="A219" s="56" t="s">
        <v>1376</v>
      </c>
      <c r="B219" s="56" t="s">
        <v>1381</v>
      </c>
      <c r="C219" s="56" t="s">
        <v>472</v>
      </c>
    </row>
    <row r="220" spans="1:3" x14ac:dyDescent="0.2">
      <c r="A220" s="56" t="s">
        <v>1376</v>
      </c>
      <c r="B220" s="56" t="s">
        <v>1381</v>
      </c>
      <c r="C220" s="56" t="s">
        <v>473</v>
      </c>
    </row>
    <row r="221" spans="1:3" x14ac:dyDescent="0.2">
      <c r="A221" s="56" t="s">
        <v>1376</v>
      </c>
      <c r="B221" s="56" t="s">
        <v>1381</v>
      </c>
      <c r="C221" s="56" t="s">
        <v>474</v>
      </c>
    </row>
    <row r="222" spans="1:3" x14ac:dyDescent="0.2">
      <c r="A222" s="56" t="s">
        <v>1376</v>
      </c>
      <c r="B222" s="56" t="s">
        <v>1381</v>
      </c>
      <c r="C222" s="56" t="s">
        <v>475</v>
      </c>
    </row>
    <row r="223" spans="1:3" x14ac:dyDescent="0.2">
      <c r="A223" s="56" t="s">
        <v>1376</v>
      </c>
      <c r="B223" s="56" t="s">
        <v>1381</v>
      </c>
      <c r="C223" s="56" t="s">
        <v>476</v>
      </c>
    </row>
    <row r="224" spans="1:3" x14ac:dyDescent="0.2">
      <c r="A224" s="56" t="s">
        <v>1376</v>
      </c>
      <c r="B224" s="56" t="s">
        <v>1381</v>
      </c>
      <c r="C224" s="56" t="s">
        <v>477</v>
      </c>
    </row>
    <row r="225" spans="1:3" x14ac:dyDescent="0.2">
      <c r="A225" s="56" t="s">
        <v>1376</v>
      </c>
      <c r="B225" s="56" t="s">
        <v>1381</v>
      </c>
      <c r="C225" s="56" t="s">
        <v>478</v>
      </c>
    </row>
    <row r="226" spans="1:3" x14ac:dyDescent="0.2">
      <c r="A226" s="56" t="s">
        <v>1376</v>
      </c>
      <c r="B226" s="56" t="s">
        <v>1381</v>
      </c>
      <c r="C226" s="56" t="s">
        <v>479</v>
      </c>
    </row>
    <row r="227" spans="1:3" x14ac:dyDescent="0.2">
      <c r="A227" s="56" t="s">
        <v>1376</v>
      </c>
      <c r="B227" s="56" t="s">
        <v>1381</v>
      </c>
      <c r="C227" s="56" t="s">
        <v>480</v>
      </c>
    </row>
    <row r="228" spans="1:3" x14ac:dyDescent="0.2">
      <c r="A228" s="56" t="s">
        <v>1376</v>
      </c>
      <c r="B228" s="56" t="s">
        <v>1381</v>
      </c>
      <c r="C228" s="56" t="s">
        <v>481</v>
      </c>
    </row>
    <row r="229" spans="1:3" x14ac:dyDescent="0.2">
      <c r="A229" s="56" t="s">
        <v>1376</v>
      </c>
      <c r="B229" s="56" t="s">
        <v>1381</v>
      </c>
      <c r="C229" s="56" t="s">
        <v>482</v>
      </c>
    </row>
    <row r="230" spans="1:3" x14ac:dyDescent="0.2">
      <c r="A230" s="56" t="s">
        <v>1376</v>
      </c>
      <c r="B230" s="56" t="s">
        <v>1381</v>
      </c>
      <c r="C230" s="56" t="s">
        <v>483</v>
      </c>
    </row>
    <row r="231" spans="1:3" x14ac:dyDescent="0.2">
      <c r="A231" s="56" t="s">
        <v>1376</v>
      </c>
      <c r="B231" s="56" t="s">
        <v>1381</v>
      </c>
      <c r="C231" s="56" t="s">
        <v>484</v>
      </c>
    </row>
    <row r="232" spans="1:3" x14ac:dyDescent="0.2">
      <c r="A232" s="56" t="s">
        <v>1376</v>
      </c>
      <c r="B232" s="56" t="s">
        <v>1381</v>
      </c>
      <c r="C232" s="56" t="s">
        <v>485</v>
      </c>
    </row>
    <row r="233" spans="1:3" x14ac:dyDescent="0.2">
      <c r="A233" s="56" t="s">
        <v>1376</v>
      </c>
      <c r="B233" s="56" t="s">
        <v>1381</v>
      </c>
      <c r="C233" s="56" t="s">
        <v>486</v>
      </c>
    </row>
    <row r="234" spans="1:3" x14ac:dyDescent="0.2">
      <c r="A234" s="56" t="s">
        <v>1376</v>
      </c>
      <c r="B234" s="56" t="s">
        <v>1381</v>
      </c>
      <c r="C234" s="56" t="s">
        <v>487</v>
      </c>
    </row>
    <row r="235" spans="1:3" x14ac:dyDescent="0.2">
      <c r="A235" s="56" t="s">
        <v>1376</v>
      </c>
      <c r="B235" s="56" t="s">
        <v>1381</v>
      </c>
      <c r="C235" s="56" t="s">
        <v>488</v>
      </c>
    </row>
    <row r="236" spans="1:3" x14ac:dyDescent="0.2">
      <c r="A236" s="56" t="s">
        <v>1376</v>
      </c>
      <c r="B236" s="56" t="s">
        <v>1381</v>
      </c>
      <c r="C236" s="56" t="s">
        <v>489</v>
      </c>
    </row>
    <row r="237" spans="1:3" x14ac:dyDescent="0.2">
      <c r="A237" s="56" t="s">
        <v>1376</v>
      </c>
      <c r="B237" s="56" t="s">
        <v>1381</v>
      </c>
      <c r="C237" s="56" t="s">
        <v>490</v>
      </c>
    </row>
    <row r="238" spans="1:3" x14ac:dyDescent="0.2">
      <c r="A238" s="56" t="s">
        <v>1376</v>
      </c>
      <c r="B238" s="56" t="s">
        <v>1381</v>
      </c>
      <c r="C238" s="56" t="s">
        <v>491</v>
      </c>
    </row>
    <row r="239" spans="1:3" x14ac:dyDescent="0.2">
      <c r="A239" s="56" t="s">
        <v>1376</v>
      </c>
      <c r="B239" s="56" t="s">
        <v>1381</v>
      </c>
      <c r="C239" s="56" t="s">
        <v>492</v>
      </c>
    </row>
    <row r="240" spans="1:3" x14ac:dyDescent="0.2">
      <c r="A240" s="56" t="s">
        <v>1376</v>
      </c>
      <c r="B240" s="56" t="s">
        <v>1381</v>
      </c>
      <c r="C240" s="56" t="s">
        <v>493</v>
      </c>
    </row>
    <row r="241" spans="1:3" x14ac:dyDescent="0.2">
      <c r="A241" s="56" t="s">
        <v>1376</v>
      </c>
      <c r="B241" s="56" t="s">
        <v>1381</v>
      </c>
      <c r="C241" s="56" t="s">
        <v>494</v>
      </c>
    </row>
    <row r="242" spans="1:3" x14ac:dyDescent="0.2">
      <c r="A242" s="56" t="s">
        <v>1376</v>
      </c>
      <c r="B242" s="56" t="s">
        <v>1381</v>
      </c>
      <c r="C242" s="56" t="s">
        <v>495</v>
      </c>
    </row>
    <row r="243" spans="1:3" x14ac:dyDescent="0.2">
      <c r="A243" s="56" t="s">
        <v>1376</v>
      </c>
      <c r="B243" s="56" t="s">
        <v>1381</v>
      </c>
      <c r="C243" s="56" t="s">
        <v>496</v>
      </c>
    </row>
    <row r="244" spans="1:3" x14ac:dyDescent="0.2">
      <c r="A244" s="56" t="s">
        <v>1376</v>
      </c>
      <c r="B244" s="56" t="s">
        <v>1381</v>
      </c>
      <c r="C244" s="56" t="s">
        <v>497</v>
      </c>
    </row>
    <row r="245" spans="1:3" x14ac:dyDescent="0.2">
      <c r="A245" s="56" t="s">
        <v>1376</v>
      </c>
      <c r="B245" s="56" t="s">
        <v>1381</v>
      </c>
      <c r="C245" s="56" t="s">
        <v>498</v>
      </c>
    </row>
    <row r="246" spans="1:3" x14ac:dyDescent="0.2">
      <c r="A246" s="56" t="s">
        <v>1376</v>
      </c>
      <c r="B246" s="56" t="s">
        <v>1381</v>
      </c>
      <c r="C246" s="56" t="s">
        <v>499</v>
      </c>
    </row>
    <row r="247" spans="1:3" x14ac:dyDescent="0.2">
      <c r="A247" s="56" t="s">
        <v>1376</v>
      </c>
      <c r="B247" s="56" t="s">
        <v>1381</v>
      </c>
      <c r="C247" s="56" t="s">
        <v>500</v>
      </c>
    </row>
    <row r="248" spans="1:3" x14ac:dyDescent="0.2">
      <c r="A248" s="56" t="s">
        <v>1376</v>
      </c>
      <c r="B248" s="56" t="s">
        <v>1381</v>
      </c>
      <c r="C248" s="56" t="s">
        <v>501</v>
      </c>
    </row>
    <row r="249" spans="1:3" x14ac:dyDescent="0.2">
      <c r="A249" s="56" t="s">
        <v>1376</v>
      </c>
      <c r="B249" s="56" t="s">
        <v>1381</v>
      </c>
      <c r="C249" s="56" t="s">
        <v>502</v>
      </c>
    </row>
    <row r="250" spans="1:3" x14ac:dyDescent="0.2">
      <c r="A250" s="56" t="s">
        <v>1376</v>
      </c>
      <c r="B250" s="56" t="s">
        <v>1381</v>
      </c>
      <c r="C250" s="56" t="s">
        <v>503</v>
      </c>
    </row>
    <row r="251" spans="1:3" x14ac:dyDescent="0.2">
      <c r="A251" s="56" t="s">
        <v>1376</v>
      </c>
      <c r="B251" s="56" t="s">
        <v>1381</v>
      </c>
      <c r="C251" s="56" t="s">
        <v>504</v>
      </c>
    </row>
    <row r="252" spans="1:3" x14ac:dyDescent="0.2">
      <c r="A252" s="56" t="s">
        <v>1376</v>
      </c>
      <c r="B252" s="56" t="s">
        <v>1381</v>
      </c>
      <c r="C252" s="56" t="s">
        <v>505</v>
      </c>
    </row>
    <row r="253" spans="1:3" x14ac:dyDescent="0.2">
      <c r="A253" s="56" t="s">
        <v>1376</v>
      </c>
      <c r="B253" s="56" t="s">
        <v>1381</v>
      </c>
      <c r="C253" s="56" t="s">
        <v>506</v>
      </c>
    </row>
    <row r="254" spans="1:3" x14ac:dyDescent="0.2">
      <c r="A254" s="56" t="s">
        <v>1376</v>
      </c>
      <c r="B254" s="56" t="s">
        <v>1381</v>
      </c>
      <c r="C254" s="56" t="s">
        <v>507</v>
      </c>
    </row>
    <row r="255" spans="1:3" x14ac:dyDescent="0.2">
      <c r="A255" s="56" t="s">
        <v>1376</v>
      </c>
      <c r="B255" s="56" t="s">
        <v>1381</v>
      </c>
      <c r="C255" s="56" t="s">
        <v>508</v>
      </c>
    </row>
    <row r="256" spans="1:3" x14ac:dyDescent="0.2">
      <c r="A256" s="56" t="s">
        <v>1376</v>
      </c>
      <c r="B256" s="56" t="s">
        <v>1381</v>
      </c>
      <c r="C256" s="56" t="s">
        <v>509</v>
      </c>
    </row>
    <row r="257" spans="1:3" x14ac:dyDescent="0.2">
      <c r="A257" s="56" t="s">
        <v>1376</v>
      </c>
      <c r="B257" s="56" t="s">
        <v>1381</v>
      </c>
      <c r="C257" s="56" t="s">
        <v>510</v>
      </c>
    </row>
    <row r="258" spans="1:3" x14ac:dyDescent="0.2">
      <c r="A258" s="56" t="s">
        <v>1376</v>
      </c>
      <c r="B258" s="56" t="s">
        <v>1381</v>
      </c>
      <c r="C258" s="56" t="s">
        <v>511</v>
      </c>
    </row>
    <row r="259" spans="1:3" x14ac:dyDescent="0.2">
      <c r="A259" s="56" t="s">
        <v>1376</v>
      </c>
      <c r="B259" s="56" t="s">
        <v>1381</v>
      </c>
      <c r="C259" s="56" t="s">
        <v>512</v>
      </c>
    </row>
    <row r="260" spans="1:3" x14ac:dyDescent="0.2">
      <c r="A260" s="56" t="s">
        <v>1376</v>
      </c>
      <c r="B260" s="56" t="s">
        <v>1381</v>
      </c>
      <c r="C260" s="56" t="s">
        <v>513</v>
      </c>
    </row>
    <row r="261" spans="1:3" x14ac:dyDescent="0.2">
      <c r="A261" s="56" t="s">
        <v>1376</v>
      </c>
      <c r="B261" s="56" t="s">
        <v>1381</v>
      </c>
      <c r="C261" s="56" t="s">
        <v>514</v>
      </c>
    </row>
    <row r="262" spans="1:3" x14ac:dyDescent="0.2">
      <c r="A262" s="56" t="s">
        <v>1376</v>
      </c>
      <c r="B262" s="56" t="s">
        <v>1381</v>
      </c>
      <c r="C262" s="56" t="s">
        <v>515</v>
      </c>
    </row>
    <row r="263" spans="1:3" x14ac:dyDescent="0.2">
      <c r="A263" s="56" t="s">
        <v>1376</v>
      </c>
      <c r="B263" s="56" t="s">
        <v>1381</v>
      </c>
      <c r="C263" s="56" t="s">
        <v>516</v>
      </c>
    </row>
    <row r="264" spans="1:3" x14ac:dyDescent="0.2">
      <c r="A264" s="56" t="s">
        <v>1376</v>
      </c>
      <c r="B264" s="56" t="s">
        <v>1381</v>
      </c>
      <c r="C264" s="56" t="s">
        <v>517</v>
      </c>
    </row>
    <row r="265" spans="1:3" x14ac:dyDescent="0.2">
      <c r="A265" s="56" t="s">
        <v>1376</v>
      </c>
      <c r="B265" s="56" t="s">
        <v>1381</v>
      </c>
      <c r="C265" s="56" t="s">
        <v>518</v>
      </c>
    </row>
    <row r="266" spans="1:3" x14ac:dyDescent="0.2">
      <c r="A266" s="56" t="s">
        <v>1376</v>
      </c>
      <c r="B266" s="56" t="s">
        <v>1381</v>
      </c>
      <c r="C266" s="56" t="s">
        <v>519</v>
      </c>
    </row>
    <row r="267" spans="1:3" x14ac:dyDescent="0.2">
      <c r="A267" s="56" t="s">
        <v>1376</v>
      </c>
      <c r="B267" s="56" t="s">
        <v>1381</v>
      </c>
      <c r="C267" s="56" t="s">
        <v>520</v>
      </c>
    </row>
    <row r="268" spans="1:3" x14ac:dyDescent="0.2">
      <c r="A268" s="56" t="s">
        <v>1376</v>
      </c>
      <c r="B268" s="56" t="s">
        <v>1381</v>
      </c>
      <c r="C268" s="56" t="s">
        <v>521</v>
      </c>
    </row>
    <row r="269" spans="1:3" x14ac:dyDescent="0.2">
      <c r="A269" s="56" t="s">
        <v>1376</v>
      </c>
      <c r="B269" s="56" t="s">
        <v>1381</v>
      </c>
      <c r="C269" s="56" t="s">
        <v>522</v>
      </c>
    </row>
    <row r="270" spans="1:3" x14ac:dyDescent="0.2">
      <c r="A270" s="56" t="s">
        <v>1376</v>
      </c>
      <c r="B270" s="56" t="s">
        <v>1381</v>
      </c>
      <c r="C270" s="56" t="s">
        <v>523</v>
      </c>
    </row>
    <row r="271" spans="1:3" x14ac:dyDescent="0.2">
      <c r="A271" s="56" t="s">
        <v>1376</v>
      </c>
      <c r="B271" s="56" t="s">
        <v>1381</v>
      </c>
      <c r="C271" s="56" t="s">
        <v>524</v>
      </c>
    </row>
    <row r="272" spans="1:3" x14ac:dyDescent="0.2">
      <c r="A272" s="56" t="s">
        <v>1376</v>
      </c>
      <c r="B272" s="56" t="s">
        <v>1381</v>
      </c>
      <c r="C272" s="56" t="s">
        <v>525</v>
      </c>
    </row>
    <row r="273" spans="1:3" x14ac:dyDescent="0.2">
      <c r="A273" s="56" t="s">
        <v>1376</v>
      </c>
      <c r="B273" s="56" t="s">
        <v>1381</v>
      </c>
      <c r="C273" s="56" t="s">
        <v>526</v>
      </c>
    </row>
    <row r="274" spans="1:3" x14ac:dyDescent="0.2">
      <c r="A274" s="56" t="s">
        <v>1376</v>
      </c>
      <c r="B274" s="56" t="s">
        <v>1381</v>
      </c>
      <c r="C274" s="56" t="s">
        <v>527</v>
      </c>
    </row>
    <row r="275" spans="1:3" x14ac:dyDescent="0.2">
      <c r="A275" s="56" t="s">
        <v>1376</v>
      </c>
      <c r="B275" s="56" t="s">
        <v>1381</v>
      </c>
      <c r="C275" s="56" t="s">
        <v>528</v>
      </c>
    </row>
    <row r="276" spans="1:3" x14ac:dyDescent="0.2">
      <c r="A276" s="56" t="s">
        <v>1376</v>
      </c>
      <c r="B276" s="56" t="s">
        <v>1381</v>
      </c>
      <c r="C276" s="56" t="s">
        <v>529</v>
      </c>
    </row>
    <row r="277" spans="1:3" x14ac:dyDescent="0.2">
      <c r="A277" s="56" t="s">
        <v>1376</v>
      </c>
      <c r="B277" s="56" t="s">
        <v>1381</v>
      </c>
      <c r="C277" s="56" t="s">
        <v>530</v>
      </c>
    </row>
    <row r="278" spans="1:3" x14ac:dyDescent="0.2">
      <c r="A278" s="56" t="s">
        <v>1376</v>
      </c>
      <c r="B278" s="56" t="s">
        <v>1381</v>
      </c>
      <c r="C278" s="56" t="s">
        <v>531</v>
      </c>
    </row>
    <row r="279" spans="1:3" x14ac:dyDescent="0.2">
      <c r="A279" s="56" t="s">
        <v>1376</v>
      </c>
      <c r="B279" s="56" t="s">
        <v>1381</v>
      </c>
      <c r="C279" s="56" t="s">
        <v>532</v>
      </c>
    </row>
    <row r="280" spans="1:3" x14ac:dyDescent="0.2">
      <c r="A280" s="56" t="s">
        <v>1376</v>
      </c>
      <c r="B280" s="56" t="s">
        <v>1381</v>
      </c>
      <c r="C280" s="56" t="s">
        <v>533</v>
      </c>
    </row>
    <row r="281" spans="1:3" x14ac:dyDescent="0.2">
      <c r="A281" s="56" t="s">
        <v>1376</v>
      </c>
      <c r="B281" s="56" t="s">
        <v>1381</v>
      </c>
      <c r="C281" s="56" t="s">
        <v>534</v>
      </c>
    </row>
    <row r="282" spans="1:3" x14ac:dyDescent="0.2">
      <c r="A282" s="56" t="s">
        <v>1376</v>
      </c>
      <c r="B282" s="56" t="s">
        <v>1381</v>
      </c>
      <c r="C282" s="56" t="s">
        <v>535</v>
      </c>
    </row>
    <row r="283" spans="1:3" x14ac:dyDescent="0.2">
      <c r="A283" s="56" t="s">
        <v>1376</v>
      </c>
      <c r="B283" s="56" t="s">
        <v>1381</v>
      </c>
      <c r="C283" s="56" t="s">
        <v>536</v>
      </c>
    </row>
    <row r="284" spans="1:3" x14ac:dyDescent="0.2">
      <c r="A284" s="56" t="s">
        <v>1376</v>
      </c>
      <c r="B284" s="56" t="s">
        <v>1381</v>
      </c>
      <c r="C284" s="56" t="s">
        <v>537</v>
      </c>
    </row>
    <row r="285" spans="1:3" x14ac:dyDescent="0.2">
      <c r="A285" s="56" t="s">
        <v>1376</v>
      </c>
      <c r="B285" s="56" t="s">
        <v>1381</v>
      </c>
      <c r="C285" s="56" t="s">
        <v>538</v>
      </c>
    </row>
    <row r="286" spans="1:3" x14ac:dyDescent="0.2">
      <c r="A286" s="56" t="s">
        <v>1376</v>
      </c>
      <c r="B286" s="56" t="s">
        <v>1381</v>
      </c>
      <c r="C286" s="56" t="s">
        <v>539</v>
      </c>
    </row>
    <row r="287" spans="1:3" x14ac:dyDescent="0.2">
      <c r="A287" s="56" t="s">
        <v>1376</v>
      </c>
      <c r="B287" s="56" t="s">
        <v>1381</v>
      </c>
      <c r="C287" s="56" t="s">
        <v>540</v>
      </c>
    </row>
    <row r="288" spans="1:3" x14ac:dyDescent="0.2">
      <c r="A288" s="56" t="s">
        <v>1376</v>
      </c>
      <c r="B288" s="56" t="s">
        <v>1381</v>
      </c>
      <c r="C288" s="56" t="s">
        <v>541</v>
      </c>
    </row>
    <row r="289" spans="1:3" x14ac:dyDescent="0.2">
      <c r="A289" s="56" t="s">
        <v>1376</v>
      </c>
      <c r="B289" s="56" t="s">
        <v>1381</v>
      </c>
      <c r="C289" s="56" t="s">
        <v>542</v>
      </c>
    </row>
    <row r="290" spans="1:3" x14ac:dyDescent="0.2">
      <c r="A290" s="56" t="s">
        <v>1376</v>
      </c>
      <c r="B290" s="56" t="s">
        <v>1381</v>
      </c>
      <c r="C290" s="56" t="s">
        <v>543</v>
      </c>
    </row>
    <row r="291" spans="1:3" x14ac:dyDescent="0.2">
      <c r="A291" s="56" t="s">
        <v>1376</v>
      </c>
      <c r="B291" s="56" t="s">
        <v>1381</v>
      </c>
      <c r="C291" s="56" t="s">
        <v>544</v>
      </c>
    </row>
    <row r="292" spans="1:3" x14ac:dyDescent="0.2">
      <c r="A292" s="56" t="s">
        <v>1376</v>
      </c>
      <c r="B292" s="56" t="s">
        <v>1381</v>
      </c>
      <c r="C292" s="56" t="s">
        <v>545</v>
      </c>
    </row>
    <row r="293" spans="1:3" x14ac:dyDescent="0.2">
      <c r="A293" s="56" t="s">
        <v>1376</v>
      </c>
      <c r="B293" s="56" t="s">
        <v>1381</v>
      </c>
      <c r="C293" s="56" t="s">
        <v>546</v>
      </c>
    </row>
    <row r="294" spans="1:3" x14ac:dyDescent="0.2">
      <c r="A294" s="56" t="s">
        <v>1376</v>
      </c>
      <c r="B294" s="56" t="s">
        <v>1381</v>
      </c>
      <c r="C294" s="56" t="s">
        <v>547</v>
      </c>
    </row>
    <row r="295" spans="1:3" x14ac:dyDescent="0.2">
      <c r="A295" s="56" t="s">
        <v>1376</v>
      </c>
      <c r="B295" s="56" t="s">
        <v>1381</v>
      </c>
      <c r="C295" s="56" t="s">
        <v>548</v>
      </c>
    </row>
    <row r="296" spans="1:3" x14ac:dyDescent="0.2">
      <c r="A296" s="56" t="s">
        <v>1376</v>
      </c>
      <c r="B296" s="56" t="s">
        <v>1381</v>
      </c>
      <c r="C296" s="56" t="s">
        <v>549</v>
      </c>
    </row>
    <row r="297" spans="1:3" x14ac:dyDescent="0.2">
      <c r="A297" s="56" t="s">
        <v>1376</v>
      </c>
      <c r="B297" s="56" t="s">
        <v>1381</v>
      </c>
      <c r="C297" s="56" t="s">
        <v>550</v>
      </c>
    </row>
    <row r="298" spans="1:3" x14ac:dyDescent="0.2">
      <c r="A298" s="56" t="s">
        <v>1376</v>
      </c>
      <c r="B298" s="56" t="s">
        <v>1381</v>
      </c>
      <c r="C298" s="56" t="s">
        <v>551</v>
      </c>
    </row>
    <row r="299" spans="1:3" x14ac:dyDescent="0.2">
      <c r="A299" s="56" t="s">
        <v>1376</v>
      </c>
      <c r="B299" s="56" t="s">
        <v>1381</v>
      </c>
      <c r="C299" s="56" t="s">
        <v>552</v>
      </c>
    </row>
    <row r="300" spans="1:3" x14ac:dyDescent="0.2">
      <c r="A300" s="56" t="s">
        <v>1376</v>
      </c>
      <c r="B300" s="56" t="s">
        <v>1381</v>
      </c>
      <c r="C300" s="56" t="s">
        <v>553</v>
      </c>
    </row>
    <row r="301" spans="1:3" x14ac:dyDescent="0.2">
      <c r="A301" s="56" t="s">
        <v>1376</v>
      </c>
      <c r="B301" s="56" t="s">
        <v>1381</v>
      </c>
      <c r="C301" s="56" t="s">
        <v>554</v>
      </c>
    </row>
    <row r="302" spans="1:3" x14ac:dyDescent="0.2">
      <c r="A302" s="56" t="s">
        <v>1376</v>
      </c>
      <c r="B302" s="56" t="s">
        <v>1381</v>
      </c>
      <c r="C302" s="56" t="s">
        <v>555</v>
      </c>
    </row>
    <row r="303" spans="1:3" x14ac:dyDescent="0.2">
      <c r="A303" s="56" t="s">
        <v>1376</v>
      </c>
      <c r="B303" s="56" t="s">
        <v>1381</v>
      </c>
      <c r="C303" s="56" t="s">
        <v>556</v>
      </c>
    </row>
    <row r="304" spans="1:3" x14ac:dyDescent="0.2">
      <c r="A304" s="56" t="s">
        <v>1376</v>
      </c>
      <c r="B304" s="56" t="s">
        <v>1381</v>
      </c>
      <c r="C304" s="56" t="s">
        <v>557</v>
      </c>
    </row>
    <row r="305" spans="1:3" x14ac:dyDescent="0.2">
      <c r="A305" s="56" t="s">
        <v>1376</v>
      </c>
      <c r="B305" s="56" t="s">
        <v>1381</v>
      </c>
      <c r="C305" s="56" t="s">
        <v>558</v>
      </c>
    </row>
    <row r="306" spans="1:3" x14ac:dyDescent="0.2">
      <c r="A306" s="56" t="s">
        <v>1376</v>
      </c>
      <c r="B306" s="56" t="s">
        <v>1381</v>
      </c>
      <c r="C306" s="56" t="s">
        <v>559</v>
      </c>
    </row>
    <row r="307" spans="1:3" x14ac:dyDescent="0.2">
      <c r="A307" s="56" t="s">
        <v>1376</v>
      </c>
      <c r="B307" s="56" t="s">
        <v>1381</v>
      </c>
      <c r="C307" s="56" t="s">
        <v>560</v>
      </c>
    </row>
    <row r="308" spans="1:3" x14ac:dyDescent="0.2">
      <c r="A308" s="56" t="s">
        <v>1376</v>
      </c>
      <c r="B308" s="56" t="s">
        <v>1381</v>
      </c>
      <c r="C308" s="56" t="s">
        <v>561</v>
      </c>
    </row>
    <row r="309" spans="1:3" x14ac:dyDescent="0.2">
      <c r="A309" s="56" t="s">
        <v>1376</v>
      </c>
      <c r="B309" s="56" t="s">
        <v>1381</v>
      </c>
      <c r="C309" s="56" t="s">
        <v>562</v>
      </c>
    </row>
    <row r="310" spans="1:3" x14ac:dyDescent="0.2">
      <c r="A310" s="56" t="s">
        <v>1376</v>
      </c>
      <c r="B310" s="56" t="s">
        <v>1381</v>
      </c>
      <c r="C310" s="56" t="s">
        <v>563</v>
      </c>
    </row>
    <row r="311" spans="1:3" x14ac:dyDescent="0.2">
      <c r="A311" s="56" t="s">
        <v>1376</v>
      </c>
      <c r="B311" s="56" t="s">
        <v>1381</v>
      </c>
      <c r="C311" s="56" t="s">
        <v>564</v>
      </c>
    </row>
    <row r="312" spans="1:3" x14ac:dyDescent="0.2">
      <c r="A312" s="56" t="s">
        <v>1376</v>
      </c>
      <c r="B312" s="56" t="s">
        <v>1381</v>
      </c>
      <c r="C312" s="56" t="s">
        <v>565</v>
      </c>
    </row>
    <row r="313" spans="1:3" x14ac:dyDescent="0.2">
      <c r="A313" s="56" t="s">
        <v>1376</v>
      </c>
      <c r="B313" s="56" t="s">
        <v>1381</v>
      </c>
      <c r="C313" s="56" t="s">
        <v>566</v>
      </c>
    </row>
    <row r="314" spans="1:3" x14ac:dyDescent="0.2">
      <c r="A314" s="56" t="s">
        <v>1376</v>
      </c>
      <c r="B314" s="56" t="s">
        <v>1381</v>
      </c>
      <c r="C314" s="56" t="s">
        <v>567</v>
      </c>
    </row>
    <row r="315" spans="1:3" x14ac:dyDescent="0.2">
      <c r="A315" s="56" t="s">
        <v>1376</v>
      </c>
      <c r="B315" s="56" t="s">
        <v>1381</v>
      </c>
      <c r="C315" s="56" t="s">
        <v>568</v>
      </c>
    </row>
    <row r="316" spans="1:3" x14ac:dyDescent="0.2">
      <c r="A316" s="56" t="s">
        <v>1376</v>
      </c>
      <c r="B316" s="56" t="s">
        <v>1381</v>
      </c>
      <c r="C316" s="56" t="s">
        <v>569</v>
      </c>
    </row>
    <row r="317" spans="1:3" x14ac:dyDescent="0.2">
      <c r="A317" s="56" t="s">
        <v>1376</v>
      </c>
      <c r="B317" s="56" t="s">
        <v>1381</v>
      </c>
      <c r="C317" s="56" t="s">
        <v>570</v>
      </c>
    </row>
    <row r="318" spans="1:3" x14ac:dyDescent="0.2">
      <c r="A318" s="56" t="s">
        <v>1376</v>
      </c>
      <c r="B318" s="56" t="s">
        <v>1381</v>
      </c>
      <c r="C318" s="56" t="s">
        <v>571</v>
      </c>
    </row>
    <row r="319" spans="1:3" x14ac:dyDescent="0.2">
      <c r="A319" s="56" t="s">
        <v>1376</v>
      </c>
      <c r="B319" s="56" t="s">
        <v>1381</v>
      </c>
      <c r="C319" s="56" t="s">
        <v>572</v>
      </c>
    </row>
    <row r="320" spans="1:3" x14ac:dyDescent="0.2">
      <c r="A320" s="56" t="s">
        <v>1376</v>
      </c>
      <c r="B320" s="56" t="s">
        <v>1381</v>
      </c>
      <c r="C320" s="56" t="s">
        <v>573</v>
      </c>
    </row>
    <row r="321" spans="1:3" x14ac:dyDescent="0.2">
      <c r="A321" s="56" t="s">
        <v>1376</v>
      </c>
      <c r="B321" s="56" t="s">
        <v>1381</v>
      </c>
      <c r="C321" s="56" t="s">
        <v>574</v>
      </c>
    </row>
    <row r="322" spans="1:3" x14ac:dyDescent="0.2">
      <c r="A322" s="56" t="s">
        <v>1376</v>
      </c>
      <c r="B322" s="56" t="s">
        <v>1381</v>
      </c>
      <c r="C322" s="56" t="s">
        <v>575</v>
      </c>
    </row>
    <row r="323" spans="1:3" x14ac:dyDescent="0.2">
      <c r="A323" s="56" t="s">
        <v>1376</v>
      </c>
      <c r="B323" s="56" t="s">
        <v>1381</v>
      </c>
      <c r="C323" s="56" t="s">
        <v>576</v>
      </c>
    </row>
    <row r="324" spans="1:3" x14ac:dyDescent="0.2">
      <c r="A324" s="56" t="s">
        <v>1376</v>
      </c>
      <c r="B324" s="56" t="s">
        <v>1381</v>
      </c>
      <c r="C324" s="56" t="s">
        <v>577</v>
      </c>
    </row>
    <row r="325" spans="1:3" x14ac:dyDescent="0.2">
      <c r="A325" s="56" t="s">
        <v>1376</v>
      </c>
      <c r="B325" s="56" t="s">
        <v>1381</v>
      </c>
      <c r="C325" s="56" t="s">
        <v>578</v>
      </c>
    </row>
    <row r="326" spans="1:3" x14ac:dyDescent="0.2">
      <c r="A326" s="56" t="s">
        <v>1376</v>
      </c>
      <c r="B326" s="56" t="s">
        <v>1381</v>
      </c>
      <c r="C326" s="56" t="s">
        <v>579</v>
      </c>
    </row>
    <row r="327" spans="1:3" x14ac:dyDescent="0.2">
      <c r="A327" s="56" t="s">
        <v>1376</v>
      </c>
      <c r="B327" s="56" t="s">
        <v>1381</v>
      </c>
      <c r="C327" s="56" t="s">
        <v>580</v>
      </c>
    </row>
    <row r="328" spans="1:3" x14ac:dyDescent="0.2">
      <c r="A328" s="56" t="s">
        <v>1376</v>
      </c>
      <c r="B328" s="56" t="s">
        <v>1381</v>
      </c>
      <c r="C328" s="56" t="s">
        <v>581</v>
      </c>
    </row>
    <row r="329" spans="1:3" x14ac:dyDescent="0.2">
      <c r="A329" s="56" t="s">
        <v>1376</v>
      </c>
      <c r="B329" s="56" t="s">
        <v>1381</v>
      </c>
      <c r="C329" s="56" t="s">
        <v>582</v>
      </c>
    </row>
    <row r="330" spans="1:3" x14ac:dyDescent="0.2">
      <c r="A330" s="56" t="s">
        <v>1376</v>
      </c>
      <c r="B330" s="56" t="s">
        <v>1381</v>
      </c>
      <c r="C330" s="56" t="s">
        <v>583</v>
      </c>
    </row>
    <row r="331" spans="1:3" x14ac:dyDescent="0.2">
      <c r="A331" s="56" t="s">
        <v>1376</v>
      </c>
      <c r="B331" s="56" t="s">
        <v>1381</v>
      </c>
      <c r="C331" s="56" t="s">
        <v>584</v>
      </c>
    </row>
    <row r="332" spans="1:3" x14ac:dyDescent="0.2">
      <c r="A332" s="56" t="s">
        <v>1376</v>
      </c>
      <c r="B332" s="56" t="s">
        <v>1381</v>
      </c>
      <c r="C332" s="56" t="s">
        <v>585</v>
      </c>
    </row>
    <row r="333" spans="1:3" x14ac:dyDescent="0.2">
      <c r="A333" s="56" t="s">
        <v>1376</v>
      </c>
      <c r="B333" s="56" t="s">
        <v>1381</v>
      </c>
      <c r="C333" s="56" t="s">
        <v>586</v>
      </c>
    </row>
    <row r="334" spans="1:3" x14ac:dyDescent="0.2">
      <c r="A334" s="56" t="s">
        <v>1376</v>
      </c>
      <c r="B334" s="56" t="s">
        <v>1381</v>
      </c>
      <c r="C334" s="56" t="s">
        <v>587</v>
      </c>
    </row>
    <row r="335" spans="1:3" x14ac:dyDescent="0.2">
      <c r="A335" s="56" t="s">
        <v>1376</v>
      </c>
      <c r="B335" s="56" t="s">
        <v>1381</v>
      </c>
      <c r="C335" s="56" t="s">
        <v>588</v>
      </c>
    </row>
    <row r="336" spans="1:3" x14ac:dyDescent="0.2">
      <c r="A336" s="56" t="s">
        <v>1376</v>
      </c>
      <c r="B336" s="56" t="s">
        <v>1381</v>
      </c>
      <c r="C336" s="56" t="s">
        <v>589</v>
      </c>
    </row>
    <row r="337" spans="1:3" x14ac:dyDescent="0.2">
      <c r="A337" s="56" t="s">
        <v>1376</v>
      </c>
      <c r="B337" s="56" t="s">
        <v>1381</v>
      </c>
      <c r="C337" s="56" t="s">
        <v>590</v>
      </c>
    </row>
    <row r="338" spans="1:3" x14ac:dyDescent="0.2">
      <c r="A338" s="56" t="s">
        <v>1376</v>
      </c>
      <c r="B338" s="56" t="s">
        <v>1381</v>
      </c>
      <c r="C338" s="56" t="s">
        <v>591</v>
      </c>
    </row>
    <row r="339" spans="1:3" x14ac:dyDescent="0.2">
      <c r="A339" s="56" t="s">
        <v>1376</v>
      </c>
      <c r="B339" s="56" t="s">
        <v>1381</v>
      </c>
      <c r="C339" s="56" t="s">
        <v>592</v>
      </c>
    </row>
    <row r="340" spans="1:3" x14ac:dyDescent="0.2">
      <c r="A340" s="56" t="s">
        <v>1376</v>
      </c>
      <c r="B340" s="56" t="s">
        <v>1381</v>
      </c>
      <c r="C340" s="56" t="s">
        <v>593</v>
      </c>
    </row>
    <row r="341" spans="1:3" x14ac:dyDescent="0.2">
      <c r="A341" s="56" t="s">
        <v>1376</v>
      </c>
      <c r="B341" s="56" t="s">
        <v>1381</v>
      </c>
      <c r="C341" s="56" t="s">
        <v>594</v>
      </c>
    </row>
    <row r="342" spans="1:3" x14ac:dyDescent="0.2">
      <c r="A342" s="56" t="s">
        <v>1376</v>
      </c>
      <c r="B342" s="56" t="s">
        <v>1381</v>
      </c>
      <c r="C342" s="56" t="s">
        <v>595</v>
      </c>
    </row>
    <row r="343" spans="1:3" x14ac:dyDescent="0.2">
      <c r="A343" s="56" t="s">
        <v>1376</v>
      </c>
      <c r="B343" s="56" t="s">
        <v>1381</v>
      </c>
      <c r="C343" s="56" t="s">
        <v>596</v>
      </c>
    </row>
    <row r="344" spans="1:3" x14ac:dyDescent="0.2">
      <c r="A344" s="56" t="s">
        <v>1376</v>
      </c>
      <c r="B344" s="56" t="s">
        <v>1381</v>
      </c>
      <c r="C344" s="56" t="s">
        <v>597</v>
      </c>
    </row>
    <row r="345" spans="1:3" x14ac:dyDescent="0.2">
      <c r="A345" s="56" t="s">
        <v>1376</v>
      </c>
      <c r="B345" s="56" t="s">
        <v>1381</v>
      </c>
      <c r="C345" s="56" t="s">
        <v>598</v>
      </c>
    </row>
    <row r="346" spans="1:3" x14ac:dyDescent="0.2">
      <c r="A346" s="56" t="s">
        <v>1376</v>
      </c>
      <c r="B346" s="56" t="s">
        <v>1381</v>
      </c>
      <c r="C346" s="56" t="s">
        <v>599</v>
      </c>
    </row>
    <row r="347" spans="1:3" x14ac:dyDescent="0.2">
      <c r="A347" s="56" t="s">
        <v>1376</v>
      </c>
      <c r="B347" s="56" t="s">
        <v>1381</v>
      </c>
      <c r="C347" s="56" t="s">
        <v>600</v>
      </c>
    </row>
    <row r="348" spans="1:3" x14ac:dyDescent="0.2">
      <c r="A348" s="56" t="s">
        <v>1376</v>
      </c>
      <c r="B348" s="56" t="s">
        <v>1381</v>
      </c>
      <c r="C348" s="56" t="s">
        <v>601</v>
      </c>
    </row>
    <row r="349" spans="1:3" x14ac:dyDescent="0.2">
      <c r="A349" s="56" t="s">
        <v>1376</v>
      </c>
      <c r="B349" s="56" t="s">
        <v>1381</v>
      </c>
      <c r="C349" s="56" t="s">
        <v>602</v>
      </c>
    </row>
    <row r="350" spans="1:3" x14ac:dyDescent="0.2">
      <c r="A350" s="56" t="s">
        <v>1376</v>
      </c>
      <c r="B350" s="56" t="s">
        <v>1381</v>
      </c>
      <c r="C350" s="56" t="s">
        <v>603</v>
      </c>
    </row>
    <row r="351" spans="1:3" x14ac:dyDescent="0.2">
      <c r="A351" s="56" t="s">
        <v>1376</v>
      </c>
      <c r="B351" s="56" t="s">
        <v>1381</v>
      </c>
      <c r="C351" s="56" t="s">
        <v>604</v>
      </c>
    </row>
    <row r="352" spans="1:3" x14ac:dyDescent="0.2">
      <c r="A352" s="56" t="s">
        <v>1376</v>
      </c>
      <c r="B352" s="56" t="s">
        <v>1381</v>
      </c>
      <c r="C352" s="56" t="s">
        <v>605</v>
      </c>
    </row>
    <row r="353" spans="1:3" x14ac:dyDescent="0.2">
      <c r="A353" s="56" t="s">
        <v>1376</v>
      </c>
      <c r="B353" s="56" t="s">
        <v>1381</v>
      </c>
      <c r="C353" s="56" t="s">
        <v>606</v>
      </c>
    </row>
    <row r="354" spans="1:3" x14ac:dyDescent="0.2">
      <c r="A354" s="56" t="s">
        <v>1376</v>
      </c>
      <c r="B354" s="56" t="s">
        <v>1381</v>
      </c>
      <c r="C354" s="56" t="s">
        <v>607</v>
      </c>
    </row>
    <row r="355" spans="1:3" x14ac:dyDescent="0.2">
      <c r="A355" s="56" t="s">
        <v>1376</v>
      </c>
      <c r="B355" s="56" t="s">
        <v>1381</v>
      </c>
      <c r="C355" s="56" t="s">
        <v>608</v>
      </c>
    </row>
    <row r="356" spans="1:3" x14ac:dyDescent="0.2">
      <c r="A356" s="56" t="s">
        <v>1376</v>
      </c>
      <c r="B356" s="56" t="s">
        <v>1381</v>
      </c>
      <c r="C356" s="56" t="s">
        <v>609</v>
      </c>
    </row>
    <row r="357" spans="1:3" x14ac:dyDescent="0.2">
      <c r="A357" s="56" t="s">
        <v>1376</v>
      </c>
      <c r="B357" s="56" t="s">
        <v>1381</v>
      </c>
      <c r="C357" s="56" t="s">
        <v>610</v>
      </c>
    </row>
    <row r="358" spans="1:3" x14ac:dyDescent="0.2">
      <c r="A358" s="56" t="s">
        <v>1376</v>
      </c>
      <c r="B358" s="56" t="s">
        <v>1381</v>
      </c>
      <c r="C358" s="56" t="s">
        <v>611</v>
      </c>
    </row>
    <row r="359" spans="1:3" x14ac:dyDescent="0.2">
      <c r="A359" s="56" t="s">
        <v>1376</v>
      </c>
      <c r="B359" s="56" t="s">
        <v>1381</v>
      </c>
      <c r="C359" s="56" t="s">
        <v>612</v>
      </c>
    </row>
    <row r="360" spans="1:3" x14ac:dyDescent="0.2">
      <c r="A360" s="56" t="s">
        <v>1376</v>
      </c>
      <c r="B360" s="56" t="s">
        <v>1381</v>
      </c>
      <c r="C360" s="56" t="s">
        <v>613</v>
      </c>
    </row>
    <row r="361" spans="1:3" x14ac:dyDescent="0.2">
      <c r="A361" s="56" t="s">
        <v>1376</v>
      </c>
      <c r="B361" s="56" t="s">
        <v>1381</v>
      </c>
      <c r="C361" s="56" t="s">
        <v>614</v>
      </c>
    </row>
    <row r="362" spans="1:3" x14ac:dyDescent="0.2">
      <c r="A362" s="56" t="s">
        <v>1376</v>
      </c>
      <c r="B362" s="56" t="s">
        <v>1381</v>
      </c>
      <c r="C362" s="56" t="s">
        <v>615</v>
      </c>
    </row>
    <row r="363" spans="1:3" x14ac:dyDescent="0.2">
      <c r="A363" s="56" t="s">
        <v>1376</v>
      </c>
      <c r="B363" s="56" t="s">
        <v>1381</v>
      </c>
      <c r="C363" s="56" t="s">
        <v>616</v>
      </c>
    </row>
    <row r="364" spans="1:3" x14ac:dyDescent="0.2">
      <c r="A364" s="56" t="s">
        <v>1376</v>
      </c>
      <c r="B364" s="56" t="s">
        <v>1381</v>
      </c>
      <c r="C364" s="56" t="s">
        <v>617</v>
      </c>
    </row>
    <row r="365" spans="1:3" x14ac:dyDescent="0.2">
      <c r="A365" s="56" t="s">
        <v>1376</v>
      </c>
      <c r="B365" s="56" t="s">
        <v>1381</v>
      </c>
      <c r="C365" s="56" t="s">
        <v>618</v>
      </c>
    </row>
    <row r="366" spans="1:3" x14ac:dyDescent="0.2">
      <c r="A366" s="56" t="s">
        <v>1376</v>
      </c>
      <c r="B366" s="56" t="s">
        <v>1381</v>
      </c>
      <c r="C366" s="56" t="s">
        <v>619</v>
      </c>
    </row>
    <row r="367" spans="1:3" x14ac:dyDescent="0.2">
      <c r="A367" s="56" t="s">
        <v>1376</v>
      </c>
      <c r="B367" s="56" t="s">
        <v>1381</v>
      </c>
      <c r="C367" s="56" t="s">
        <v>620</v>
      </c>
    </row>
    <row r="368" spans="1:3" x14ac:dyDescent="0.2">
      <c r="A368" s="56" t="s">
        <v>1376</v>
      </c>
      <c r="B368" s="56" t="s">
        <v>1381</v>
      </c>
      <c r="C368" s="56" t="s">
        <v>621</v>
      </c>
    </row>
    <row r="369" spans="1:3" x14ac:dyDescent="0.2">
      <c r="A369" s="56" t="s">
        <v>1376</v>
      </c>
      <c r="B369" s="56" t="s">
        <v>1381</v>
      </c>
      <c r="C369" s="56" t="s">
        <v>622</v>
      </c>
    </row>
    <row r="370" spans="1:3" x14ac:dyDescent="0.2">
      <c r="A370" s="56" t="s">
        <v>1376</v>
      </c>
      <c r="B370" s="56" t="s">
        <v>1381</v>
      </c>
      <c r="C370" s="56" t="s">
        <v>623</v>
      </c>
    </row>
    <row r="371" spans="1:3" x14ac:dyDescent="0.2">
      <c r="A371" s="56" t="s">
        <v>1376</v>
      </c>
      <c r="B371" s="56" t="s">
        <v>1381</v>
      </c>
      <c r="C371" s="56" t="s">
        <v>624</v>
      </c>
    </row>
    <row r="372" spans="1:3" x14ac:dyDescent="0.2">
      <c r="A372" s="56" t="s">
        <v>1376</v>
      </c>
      <c r="B372" s="56" t="s">
        <v>1381</v>
      </c>
      <c r="C372" s="56" t="s">
        <v>625</v>
      </c>
    </row>
    <row r="373" spans="1:3" x14ac:dyDescent="0.2">
      <c r="A373" s="56" t="s">
        <v>1376</v>
      </c>
      <c r="B373" s="56" t="s">
        <v>1381</v>
      </c>
      <c r="C373" s="56" t="s">
        <v>626</v>
      </c>
    </row>
    <row r="374" spans="1:3" x14ac:dyDescent="0.2">
      <c r="A374" s="56" t="s">
        <v>1376</v>
      </c>
      <c r="B374" s="56" t="s">
        <v>1381</v>
      </c>
      <c r="C374" s="56" t="s">
        <v>627</v>
      </c>
    </row>
    <row r="375" spans="1:3" x14ac:dyDescent="0.2">
      <c r="A375" s="56" t="s">
        <v>1376</v>
      </c>
      <c r="B375" s="56" t="s">
        <v>1381</v>
      </c>
      <c r="C375" s="56" t="s">
        <v>628</v>
      </c>
    </row>
    <row r="376" spans="1:3" x14ac:dyDescent="0.2">
      <c r="A376" s="56" t="s">
        <v>1376</v>
      </c>
      <c r="B376" s="56" t="s">
        <v>1381</v>
      </c>
      <c r="C376" s="56" t="s">
        <v>629</v>
      </c>
    </row>
    <row r="377" spans="1:3" x14ac:dyDescent="0.2">
      <c r="A377" s="56" t="s">
        <v>1376</v>
      </c>
      <c r="B377" s="56" t="s">
        <v>1381</v>
      </c>
      <c r="C377" s="56" t="s">
        <v>630</v>
      </c>
    </row>
    <row r="378" spans="1:3" x14ac:dyDescent="0.2">
      <c r="A378" s="56" t="s">
        <v>1376</v>
      </c>
      <c r="B378" s="56" t="s">
        <v>1381</v>
      </c>
      <c r="C378" s="56" t="s">
        <v>631</v>
      </c>
    </row>
    <row r="379" spans="1:3" x14ac:dyDescent="0.2">
      <c r="A379" s="56" t="s">
        <v>1376</v>
      </c>
      <c r="B379" s="56" t="s">
        <v>1381</v>
      </c>
      <c r="C379" s="56" t="s">
        <v>632</v>
      </c>
    </row>
    <row r="380" spans="1:3" x14ac:dyDescent="0.2">
      <c r="A380" s="56" t="s">
        <v>1376</v>
      </c>
      <c r="B380" s="56" t="s">
        <v>1381</v>
      </c>
      <c r="C380" s="56" t="s">
        <v>633</v>
      </c>
    </row>
    <row r="381" spans="1:3" x14ac:dyDescent="0.2">
      <c r="A381" s="56" t="s">
        <v>1376</v>
      </c>
      <c r="B381" s="56" t="s">
        <v>1381</v>
      </c>
      <c r="C381" s="56" t="s">
        <v>634</v>
      </c>
    </row>
    <row r="382" spans="1:3" x14ac:dyDescent="0.2">
      <c r="A382" s="56" t="s">
        <v>1376</v>
      </c>
      <c r="B382" s="56" t="s">
        <v>1381</v>
      </c>
      <c r="C382" s="56" t="s">
        <v>635</v>
      </c>
    </row>
    <row r="383" spans="1:3" x14ac:dyDescent="0.2">
      <c r="A383" s="56" t="s">
        <v>1376</v>
      </c>
      <c r="B383" s="56" t="s">
        <v>1381</v>
      </c>
      <c r="C383" s="56" t="s">
        <v>636</v>
      </c>
    </row>
    <row r="384" spans="1:3" x14ac:dyDescent="0.2">
      <c r="A384" s="56" t="s">
        <v>1376</v>
      </c>
      <c r="B384" s="56" t="s">
        <v>1381</v>
      </c>
      <c r="C384" s="56" t="s">
        <v>637</v>
      </c>
    </row>
    <row r="385" spans="1:3" x14ac:dyDescent="0.2">
      <c r="A385" s="56" t="s">
        <v>1376</v>
      </c>
      <c r="B385" s="56" t="s">
        <v>1381</v>
      </c>
      <c r="C385" s="56" t="s">
        <v>638</v>
      </c>
    </row>
    <row r="386" spans="1:3" x14ac:dyDescent="0.2">
      <c r="A386" s="56" t="s">
        <v>1376</v>
      </c>
      <c r="B386" s="56" t="s">
        <v>1381</v>
      </c>
      <c r="C386" s="56" t="s">
        <v>639</v>
      </c>
    </row>
    <row r="387" spans="1:3" x14ac:dyDescent="0.2">
      <c r="A387" s="56" t="s">
        <v>1376</v>
      </c>
      <c r="B387" s="56" t="s">
        <v>1381</v>
      </c>
      <c r="C387" s="56" t="s">
        <v>640</v>
      </c>
    </row>
    <row r="388" spans="1:3" x14ac:dyDescent="0.2">
      <c r="A388" s="56" t="s">
        <v>1376</v>
      </c>
      <c r="B388" s="56" t="s">
        <v>1381</v>
      </c>
      <c r="C388" s="56" t="s">
        <v>641</v>
      </c>
    </row>
    <row r="389" spans="1:3" x14ac:dyDescent="0.2">
      <c r="A389" s="56" t="s">
        <v>1376</v>
      </c>
      <c r="B389" s="56" t="s">
        <v>1381</v>
      </c>
      <c r="C389" s="56" t="s">
        <v>642</v>
      </c>
    </row>
    <row r="390" spans="1:3" x14ac:dyDescent="0.2">
      <c r="A390" s="56" t="s">
        <v>1376</v>
      </c>
      <c r="B390" s="56" t="s">
        <v>1381</v>
      </c>
      <c r="C390" s="56" t="s">
        <v>643</v>
      </c>
    </row>
    <row r="391" spans="1:3" x14ac:dyDescent="0.2">
      <c r="A391" s="56" t="s">
        <v>1376</v>
      </c>
      <c r="B391" s="56" t="s">
        <v>1381</v>
      </c>
      <c r="C391" s="56" t="s">
        <v>644</v>
      </c>
    </row>
    <row r="392" spans="1:3" x14ac:dyDescent="0.2">
      <c r="A392" s="56" t="s">
        <v>1376</v>
      </c>
      <c r="B392" s="56" t="s">
        <v>1381</v>
      </c>
      <c r="C392" s="56" t="s">
        <v>645</v>
      </c>
    </row>
    <row r="393" spans="1:3" x14ac:dyDescent="0.2">
      <c r="A393" s="56" t="s">
        <v>1376</v>
      </c>
      <c r="B393" s="56" t="s">
        <v>1381</v>
      </c>
      <c r="C393" s="56" t="s">
        <v>646</v>
      </c>
    </row>
    <row r="394" spans="1:3" x14ac:dyDescent="0.2">
      <c r="A394" s="56" t="s">
        <v>1376</v>
      </c>
      <c r="B394" s="56" t="s">
        <v>1381</v>
      </c>
      <c r="C394" s="56" t="s">
        <v>647</v>
      </c>
    </row>
    <row r="395" spans="1:3" x14ac:dyDescent="0.2">
      <c r="A395" s="56" t="s">
        <v>1376</v>
      </c>
      <c r="B395" s="56" t="s">
        <v>1381</v>
      </c>
      <c r="C395" s="56" t="s">
        <v>648</v>
      </c>
    </row>
    <row r="396" spans="1:3" x14ac:dyDescent="0.2">
      <c r="A396" s="56" t="s">
        <v>1376</v>
      </c>
      <c r="B396" s="56" t="s">
        <v>1381</v>
      </c>
      <c r="C396" s="56" t="s">
        <v>649</v>
      </c>
    </row>
    <row r="397" spans="1:3" x14ac:dyDescent="0.2">
      <c r="A397" s="56" t="s">
        <v>1376</v>
      </c>
      <c r="B397" s="56" t="s">
        <v>1381</v>
      </c>
      <c r="C397" s="56" t="s">
        <v>650</v>
      </c>
    </row>
    <row r="398" spans="1:3" x14ac:dyDescent="0.2">
      <c r="A398" s="56" t="s">
        <v>1376</v>
      </c>
      <c r="B398" s="56" t="s">
        <v>1381</v>
      </c>
      <c r="C398" s="56" t="s">
        <v>651</v>
      </c>
    </row>
    <row r="399" spans="1:3" x14ac:dyDescent="0.2">
      <c r="A399" s="56" t="s">
        <v>1376</v>
      </c>
      <c r="B399" s="56" t="s">
        <v>1381</v>
      </c>
      <c r="C399" s="56" t="s">
        <v>652</v>
      </c>
    </row>
    <row r="400" spans="1:3" x14ac:dyDescent="0.2">
      <c r="A400" s="56" t="s">
        <v>1376</v>
      </c>
      <c r="B400" s="56" t="s">
        <v>1381</v>
      </c>
      <c r="C400" s="56" t="s">
        <v>653</v>
      </c>
    </row>
    <row r="401" spans="1:3" x14ac:dyDescent="0.2">
      <c r="A401" s="56" t="s">
        <v>1376</v>
      </c>
      <c r="B401" s="56" t="s">
        <v>1381</v>
      </c>
      <c r="C401" s="56" t="s">
        <v>654</v>
      </c>
    </row>
    <row r="402" spans="1:3" x14ac:dyDescent="0.2">
      <c r="A402" s="56" t="s">
        <v>1376</v>
      </c>
      <c r="B402" s="56" t="s">
        <v>1381</v>
      </c>
      <c r="C402" s="56" t="s">
        <v>655</v>
      </c>
    </row>
    <row r="403" spans="1:3" x14ac:dyDescent="0.2">
      <c r="A403" s="56" t="s">
        <v>1376</v>
      </c>
      <c r="B403" s="56" t="s">
        <v>1381</v>
      </c>
      <c r="C403" s="56" t="s">
        <v>656</v>
      </c>
    </row>
    <row r="404" spans="1:3" x14ac:dyDescent="0.2">
      <c r="A404" s="56" t="s">
        <v>1376</v>
      </c>
      <c r="B404" s="56" t="s">
        <v>1381</v>
      </c>
      <c r="C404" s="56" t="s">
        <v>657</v>
      </c>
    </row>
    <row r="405" spans="1:3" x14ac:dyDescent="0.2">
      <c r="A405" s="56" t="s">
        <v>1376</v>
      </c>
      <c r="B405" s="56" t="s">
        <v>1381</v>
      </c>
      <c r="C405" s="56" t="s">
        <v>658</v>
      </c>
    </row>
    <row r="406" spans="1:3" x14ac:dyDescent="0.2">
      <c r="A406" s="56" t="s">
        <v>1376</v>
      </c>
      <c r="B406" s="56" t="s">
        <v>1381</v>
      </c>
      <c r="C406" s="56" t="s">
        <v>659</v>
      </c>
    </row>
    <row r="407" spans="1:3" x14ac:dyDescent="0.2">
      <c r="A407" s="56" t="s">
        <v>1376</v>
      </c>
      <c r="B407" s="56" t="s">
        <v>1381</v>
      </c>
      <c r="C407" s="56" t="s">
        <v>660</v>
      </c>
    </row>
    <row r="408" spans="1:3" x14ac:dyDescent="0.2">
      <c r="A408" s="56" t="s">
        <v>1376</v>
      </c>
      <c r="B408" s="56" t="s">
        <v>1381</v>
      </c>
      <c r="C408" s="56" t="s">
        <v>661</v>
      </c>
    </row>
    <row r="409" spans="1:3" x14ac:dyDescent="0.2">
      <c r="A409" s="56" t="s">
        <v>1376</v>
      </c>
      <c r="B409" s="56" t="s">
        <v>1381</v>
      </c>
      <c r="C409" s="56" t="s">
        <v>662</v>
      </c>
    </row>
    <row r="410" spans="1:3" x14ac:dyDescent="0.2">
      <c r="A410" s="56" t="s">
        <v>1376</v>
      </c>
      <c r="B410" s="56" t="s">
        <v>1381</v>
      </c>
      <c r="C410" s="56" t="s">
        <v>663</v>
      </c>
    </row>
    <row r="411" spans="1:3" x14ac:dyDescent="0.2">
      <c r="A411" s="56" t="s">
        <v>1376</v>
      </c>
      <c r="B411" s="56" t="s">
        <v>1381</v>
      </c>
      <c r="C411" s="56" t="s">
        <v>664</v>
      </c>
    </row>
    <row r="412" spans="1:3" x14ac:dyDescent="0.2">
      <c r="A412" s="56" t="s">
        <v>1376</v>
      </c>
      <c r="B412" s="56" t="s">
        <v>1381</v>
      </c>
      <c r="C412" s="56" t="s">
        <v>665</v>
      </c>
    </row>
    <row r="413" spans="1:3" x14ac:dyDescent="0.2">
      <c r="A413" s="56" t="s">
        <v>1376</v>
      </c>
      <c r="B413" s="56" t="s">
        <v>1381</v>
      </c>
      <c r="C413" s="56" t="s">
        <v>666</v>
      </c>
    </row>
    <row r="414" spans="1:3" x14ac:dyDescent="0.2">
      <c r="A414" s="56" t="s">
        <v>1376</v>
      </c>
      <c r="B414" s="56" t="s">
        <v>1381</v>
      </c>
      <c r="C414" s="56" t="s">
        <v>667</v>
      </c>
    </row>
    <row r="415" spans="1:3" x14ac:dyDescent="0.2">
      <c r="A415" s="56" t="s">
        <v>1376</v>
      </c>
      <c r="B415" s="56" t="s">
        <v>1381</v>
      </c>
      <c r="C415" s="56" t="s">
        <v>668</v>
      </c>
    </row>
    <row r="416" spans="1:3" x14ac:dyDescent="0.2">
      <c r="A416" s="56" t="s">
        <v>1376</v>
      </c>
      <c r="B416" s="56" t="s">
        <v>1381</v>
      </c>
      <c r="C416" s="56" t="s">
        <v>669</v>
      </c>
    </row>
    <row r="417" spans="1:3" x14ac:dyDescent="0.2">
      <c r="A417" s="56" t="s">
        <v>1376</v>
      </c>
      <c r="B417" s="56" t="s">
        <v>1381</v>
      </c>
      <c r="C417" s="56" t="s">
        <v>670</v>
      </c>
    </row>
    <row r="418" spans="1:3" x14ac:dyDescent="0.2">
      <c r="A418" s="56" t="s">
        <v>1376</v>
      </c>
      <c r="B418" s="56" t="s">
        <v>1381</v>
      </c>
      <c r="C418" s="56" t="s">
        <v>671</v>
      </c>
    </row>
    <row r="419" spans="1:3" x14ac:dyDescent="0.2">
      <c r="A419" s="56" t="s">
        <v>1376</v>
      </c>
      <c r="B419" s="56" t="s">
        <v>1381</v>
      </c>
      <c r="C419" s="56" t="s">
        <v>672</v>
      </c>
    </row>
    <row r="420" spans="1:3" x14ac:dyDescent="0.2">
      <c r="A420" s="56" t="s">
        <v>1376</v>
      </c>
      <c r="B420" s="56" t="s">
        <v>1381</v>
      </c>
      <c r="C420" s="56" t="s">
        <v>673</v>
      </c>
    </row>
    <row r="421" spans="1:3" x14ac:dyDescent="0.2">
      <c r="A421" s="56" t="s">
        <v>1376</v>
      </c>
      <c r="B421" s="56" t="s">
        <v>1381</v>
      </c>
      <c r="C421" s="56" t="s">
        <v>674</v>
      </c>
    </row>
    <row r="422" spans="1:3" x14ac:dyDescent="0.2">
      <c r="A422" s="56" t="s">
        <v>1376</v>
      </c>
      <c r="B422" s="56" t="s">
        <v>1381</v>
      </c>
      <c r="C422" s="56" t="s">
        <v>675</v>
      </c>
    </row>
    <row r="423" spans="1:3" x14ac:dyDescent="0.2">
      <c r="A423" s="56" t="s">
        <v>1376</v>
      </c>
      <c r="B423" s="56" t="s">
        <v>1381</v>
      </c>
      <c r="C423" s="56" t="s">
        <v>676</v>
      </c>
    </row>
    <row r="424" spans="1:3" x14ac:dyDescent="0.2">
      <c r="A424" s="56" t="s">
        <v>1376</v>
      </c>
      <c r="B424" s="56" t="s">
        <v>1381</v>
      </c>
      <c r="C424" s="56" t="s">
        <v>677</v>
      </c>
    </row>
    <row r="425" spans="1:3" x14ac:dyDescent="0.2">
      <c r="A425" s="56" t="s">
        <v>1376</v>
      </c>
      <c r="B425" s="56" t="s">
        <v>1381</v>
      </c>
      <c r="C425" s="56" t="s">
        <v>678</v>
      </c>
    </row>
    <row r="426" spans="1:3" x14ac:dyDescent="0.2">
      <c r="A426" s="56" t="s">
        <v>1376</v>
      </c>
      <c r="B426" s="56" t="s">
        <v>1381</v>
      </c>
      <c r="C426" s="56" t="s">
        <v>679</v>
      </c>
    </row>
    <row r="427" spans="1:3" x14ac:dyDescent="0.2">
      <c r="A427" s="56" t="s">
        <v>1376</v>
      </c>
      <c r="B427" s="56" t="s">
        <v>1381</v>
      </c>
      <c r="C427" s="56" t="s">
        <v>680</v>
      </c>
    </row>
    <row r="428" spans="1:3" x14ac:dyDescent="0.2">
      <c r="A428" s="56" t="s">
        <v>1376</v>
      </c>
      <c r="B428" s="56" t="s">
        <v>1381</v>
      </c>
      <c r="C428" s="56" t="s">
        <v>681</v>
      </c>
    </row>
    <row r="429" spans="1:3" x14ac:dyDescent="0.2">
      <c r="A429" s="56" t="s">
        <v>1376</v>
      </c>
      <c r="B429" s="56" t="s">
        <v>1381</v>
      </c>
      <c r="C429" s="56" t="s">
        <v>682</v>
      </c>
    </row>
    <row r="430" spans="1:3" x14ac:dyDescent="0.2">
      <c r="A430" s="56" t="s">
        <v>1376</v>
      </c>
      <c r="B430" s="56" t="s">
        <v>1381</v>
      </c>
      <c r="C430" s="56" t="s">
        <v>683</v>
      </c>
    </row>
    <row r="431" spans="1:3" x14ac:dyDescent="0.2">
      <c r="A431" s="56" t="s">
        <v>1376</v>
      </c>
      <c r="B431" s="56" t="s">
        <v>1381</v>
      </c>
      <c r="C431" s="56" t="s">
        <v>684</v>
      </c>
    </row>
    <row r="432" spans="1:3" x14ac:dyDescent="0.2">
      <c r="A432" s="56" t="s">
        <v>1376</v>
      </c>
      <c r="B432" s="56" t="s">
        <v>1381</v>
      </c>
      <c r="C432" s="56" t="s">
        <v>685</v>
      </c>
    </row>
    <row r="433" spans="1:3" x14ac:dyDescent="0.2">
      <c r="A433" s="56" t="s">
        <v>1376</v>
      </c>
      <c r="B433" s="56" t="s">
        <v>1381</v>
      </c>
      <c r="C433" s="56" t="s">
        <v>686</v>
      </c>
    </row>
    <row r="434" spans="1:3" x14ac:dyDescent="0.2">
      <c r="A434" s="56" t="s">
        <v>1376</v>
      </c>
      <c r="B434" s="56" t="s">
        <v>1381</v>
      </c>
      <c r="C434" s="56" t="s">
        <v>687</v>
      </c>
    </row>
    <row r="435" spans="1:3" x14ac:dyDescent="0.2">
      <c r="A435" s="56" t="s">
        <v>1376</v>
      </c>
      <c r="B435" s="56" t="s">
        <v>1381</v>
      </c>
      <c r="C435" s="56" t="s">
        <v>688</v>
      </c>
    </row>
    <row r="436" spans="1:3" x14ac:dyDescent="0.2">
      <c r="A436" s="56" t="s">
        <v>1376</v>
      </c>
      <c r="B436" s="56" t="s">
        <v>1381</v>
      </c>
      <c r="C436" s="56" t="s">
        <v>689</v>
      </c>
    </row>
    <row r="437" spans="1:3" x14ac:dyDescent="0.2">
      <c r="A437" s="56" t="s">
        <v>1376</v>
      </c>
      <c r="B437" s="56" t="s">
        <v>1381</v>
      </c>
      <c r="C437" s="56" t="s">
        <v>690</v>
      </c>
    </row>
    <row r="438" spans="1:3" x14ac:dyDescent="0.2">
      <c r="A438" s="56" t="s">
        <v>1376</v>
      </c>
      <c r="B438" s="56" t="s">
        <v>1381</v>
      </c>
      <c r="C438" s="56" t="s">
        <v>691</v>
      </c>
    </row>
    <row r="439" spans="1:3" x14ac:dyDescent="0.2">
      <c r="A439" s="56" t="s">
        <v>1376</v>
      </c>
      <c r="B439" s="56" t="s">
        <v>1381</v>
      </c>
      <c r="C439" s="56" t="s">
        <v>692</v>
      </c>
    </row>
    <row r="440" spans="1:3" x14ac:dyDescent="0.2">
      <c r="A440" s="56" t="s">
        <v>1376</v>
      </c>
      <c r="B440" s="56" t="s">
        <v>1381</v>
      </c>
      <c r="C440" s="56" t="s">
        <v>693</v>
      </c>
    </row>
    <row r="441" spans="1:3" x14ac:dyDescent="0.2">
      <c r="A441" s="56" t="s">
        <v>1376</v>
      </c>
      <c r="B441" s="56" t="s">
        <v>1381</v>
      </c>
      <c r="C441" s="56" t="s">
        <v>694</v>
      </c>
    </row>
    <row r="442" spans="1:3" x14ac:dyDescent="0.2">
      <c r="A442" s="56" t="s">
        <v>1376</v>
      </c>
      <c r="B442" s="56" t="s">
        <v>1381</v>
      </c>
      <c r="C442" s="56" t="s">
        <v>695</v>
      </c>
    </row>
    <row r="443" spans="1:3" x14ac:dyDescent="0.2">
      <c r="A443" s="56" t="s">
        <v>1376</v>
      </c>
      <c r="B443" s="56" t="s">
        <v>1381</v>
      </c>
      <c r="C443" s="56" t="s">
        <v>696</v>
      </c>
    </row>
    <row r="444" spans="1:3" x14ac:dyDescent="0.2">
      <c r="A444" s="56" t="s">
        <v>1376</v>
      </c>
      <c r="B444" s="56" t="s">
        <v>1381</v>
      </c>
      <c r="C444" s="56" t="s">
        <v>697</v>
      </c>
    </row>
    <row r="445" spans="1:3" x14ac:dyDescent="0.2">
      <c r="A445" s="56" t="s">
        <v>1376</v>
      </c>
      <c r="B445" s="56" t="s">
        <v>1381</v>
      </c>
      <c r="C445" s="56" t="s">
        <v>698</v>
      </c>
    </row>
    <row r="446" spans="1:3" x14ac:dyDescent="0.2">
      <c r="A446" s="56" t="s">
        <v>1376</v>
      </c>
      <c r="B446" s="56" t="s">
        <v>1381</v>
      </c>
      <c r="C446" s="56" t="s">
        <v>699</v>
      </c>
    </row>
    <row r="447" spans="1:3" x14ac:dyDescent="0.2">
      <c r="A447" s="56" t="s">
        <v>1376</v>
      </c>
      <c r="B447" s="56" t="s">
        <v>1381</v>
      </c>
      <c r="C447" s="56" t="s">
        <v>700</v>
      </c>
    </row>
    <row r="448" spans="1:3" x14ac:dyDescent="0.2">
      <c r="A448" s="56" t="s">
        <v>1376</v>
      </c>
      <c r="B448" s="56" t="s">
        <v>1381</v>
      </c>
      <c r="C448" s="56" t="s">
        <v>701</v>
      </c>
    </row>
    <row r="449" spans="1:3" x14ac:dyDescent="0.2">
      <c r="A449" s="56" t="s">
        <v>1376</v>
      </c>
      <c r="B449" s="56" t="s">
        <v>1381</v>
      </c>
      <c r="C449" s="56" t="s">
        <v>702</v>
      </c>
    </row>
    <row r="450" spans="1:3" x14ac:dyDescent="0.2">
      <c r="A450" s="56" t="s">
        <v>1376</v>
      </c>
      <c r="B450" s="56" t="s">
        <v>1381</v>
      </c>
      <c r="C450" s="56" t="s">
        <v>703</v>
      </c>
    </row>
    <row r="451" spans="1:3" x14ac:dyDescent="0.2">
      <c r="A451" s="56" t="s">
        <v>1376</v>
      </c>
      <c r="B451" s="56" t="s">
        <v>1381</v>
      </c>
      <c r="C451" s="56" t="s">
        <v>704</v>
      </c>
    </row>
    <row r="452" spans="1:3" x14ac:dyDescent="0.2">
      <c r="A452" s="56" t="s">
        <v>1376</v>
      </c>
      <c r="B452" s="56" t="s">
        <v>1381</v>
      </c>
      <c r="C452" s="56" t="s">
        <v>705</v>
      </c>
    </row>
    <row r="453" spans="1:3" x14ac:dyDescent="0.2">
      <c r="A453" s="56" t="s">
        <v>1376</v>
      </c>
      <c r="B453" s="56" t="s">
        <v>1381</v>
      </c>
      <c r="C453" s="56" t="s">
        <v>706</v>
      </c>
    </row>
    <row r="454" spans="1:3" x14ac:dyDescent="0.2">
      <c r="A454" s="56" t="s">
        <v>1376</v>
      </c>
      <c r="B454" s="56" t="s">
        <v>1381</v>
      </c>
      <c r="C454" s="56" t="s">
        <v>707</v>
      </c>
    </row>
    <row r="455" spans="1:3" x14ac:dyDescent="0.2">
      <c r="A455" s="56" t="s">
        <v>1376</v>
      </c>
      <c r="B455" s="56" t="s">
        <v>1381</v>
      </c>
      <c r="C455" s="56" t="s">
        <v>708</v>
      </c>
    </row>
    <row r="456" spans="1:3" x14ac:dyDescent="0.2">
      <c r="A456" s="56" t="s">
        <v>1376</v>
      </c>
      <c r="B456" s="56" t="s">
        <v>1381</v>
      </c>
      <c r="C456" s="56" t="s">
        <v>709</v>
      </c>
    </row>
    <row r="457" spans="1:3" x14ac:dyDescent="0.2">
      <c r="A457" s="56" t="s">
        <v>1376</v>
      </c>
      <c r="B457" s="56" t="s">
        <v>1381</v>
      </c>
      <c r="C457" s="56" t="s">
        <v>710</v>
      </c>
    </row>
    <row r="458" spans="1:3" x14ac:dyDescent="0.2">
      <c r="A458" s="56" t="s">
        <v>1376</v>
      </c>
      <c r="B458" s="56" t="s">
        <v>1381</v>
      </c>
      <c r="C458" s="56" t="s">
        <v>711</v>
      </c>
    </row>
    <row r="459" spans="1:3" x14ac:dyDescent="0.2">
      <c r="A459" s="56" t="s">
        <v>1376</v>
      </c>
      <c r="B459" s="56" t="s">
        <v>1381</v>
      </c>
      <c r="C459" s="56" t="s">
        <v>712</v>
      </c>
    </row>
    <row r="460" spans="1:3" x14ac:dyDescent="0.2">
      <c r="A460" s="56" t="s">
        <v>1376</v>
      </c>
      <c r="B460" s="56" t="s">
        <v>1381</v>
      </c>
      <c r="C460" s="56" t="s">
        <v>713</v>
      </c>
    </row>
    <row r="461" spans="1:3" x14ac:dyDescent="0.2">
      <c r="A461" s="56" t="s">
        <v>1376</v>
      </c>
      <c r="B461" s="56" t="s">
        <v>1381</v>
      </c>
      <c r="C461" s="56" t="s">
        <v>714</v>
      </c>
    </row>
    <row r="462" spans="1:3" x14ac:dyDescent="0.2">
      <c r="A462" s="56" t="s">
        <v>1376</v>
      </c>
      <c r="B462" s="56" t="s">
        <v>1381</v>
      </c>
      <c r="C462" s="56" t="s">
        <v>715</v>
      </c>
    </row>
    <row r="463" spans="1:3" x14ac:dyDescent="0.2">
      <c r="A463" s="56" t="s">
        <v>1376</v>
      </c>
      <c r="B463" s="56" t="s">
        <v>1381</v>
      </c>
      <c r="C463" s="56" t="s">
        <v>716</v>
      </c>
    </row>
    <row r="464" spans="1:3" x14ac:dyDescent="0.2">
      <c r="A464" s="56" t="s">
        <v>1376</v>
      </c>
      <c r="B464" s="56" t="s">
        <v>1381</v>
      </c>
      <c r="C464" s="56" t="s">
        <v>717</v>
      </c>
    </row>
    <row r="465" spans="1:3" x14ac:dyDescent="0.2">
      <c r="A465" s="56" t="s">
        <v>1376</v>
      </c>
      <c r="B465" s="56" t="s">
        <v>1381</v>
      </c>
      <c r="C465" s="56" t="s">
        <v>718</v>
      </c>
    </row>
    <row r="466" spans="1:3" x14ac:dyDescent="0.2">
      <c r="A466" s="56" t="s">
        <v>1376</v>
      </c>
      <c r="B466" s="56" t="s">
        <v>1381</v>
      </c>
      <c r="C466" s="56" t="s">
        <v>719</v>
      </c>
    </row>
    <row r="467" spans="1:3" x14ac:dyDescent="0.2">
      <c r="A467" s="56" t="s">
        <v>1376</v>
      </c>
      <c r="B467" s="56" t="s">
        <v>1381</v>
      </c>
      <c r="C467" s="56" t="s">
        <v>720</v>
      </c>
    </row>
    <row r="468" spans="1:3" x14ac:dyDescent="0.2">
      <c r="A468" s="56" t="s">
        <v>1376</v>
      </c>
      <c r="B468" s="56" t="s">
        <v>1381</v>
      </c>
      <c r="C468" s="56" t="s">
        <v>721</v>
      </c>
    </row>
    <row r="469" spans="1:3" x14ac:dyDescent="0.2">
      <c r="A469" s="56" t="s">
        <v>1376</v>
      </c>
      <c r="B469" s="56" t="s">
        <v>1381</v>
      </c>
      <c r="C469" s="56" t="s">
        <v>722</v>
      </c>
    </row>
    <row r="470" spans="1:3" x14ac:dyDescent="0.2">
      <c r="A470" s="56" t="s">
        <v>1376</v>
      </c>
      <c r="B470" s="56" t="s">
        <v>1381</v>
      </c>
      <c r="C470" s="56" t="s">
        <v>723</v>
      </c>
    </row>
    <row r="471" spans="1:3" x14ac:dyDescent="0.2">
      <c r="A471" s="56" t="s">
        <v>1376</v>
      </c>
      <c r="B471" s="56" t="s">
        <v>1381</v>
      </c>
      <c r="C471" s="56" t="s">
        <v>724</v>
      </c>
    </row>
    <row r="472" spans="1:3" x14ac:dyDescent="0.2">
      <c r="A472" s="56" t="s">
        <v>1376</v>
      </c>
      <c r="B472" s="56" t="s">
        <v>1381</v>
      </c>
      <c r="C472" s="56" t="s">
        <v>725</v>
      </c>
    </row>
    <row r="473" spans="1:3" x14ac:dyDescent="0.2">
      <c r="A473" s="56" t="s">
        <v>1376</v>
      </c>
      <c r="B473" s="56" t="s">
        <v>1381</v>
      </c>
      <c r="C473" s="56" t="s">
        <v>726</v>
      </c>
    </row>
    <row r="474" spans="1:3" x14ac:dyDescent="0.2">
      <c r="A474" s="56" t="s">
        <v>1376</v>
      </c>
      <c r="B474" s="56" t="s">
        <v>1381</v>
      </c>
      <c r="C474" s="56" t="s">
        <v>727</v>
      </c>
    </row>
    <row r="475" spans="1:3" x14ac:dyDescent="0.2">
      <c r="A475" s="56" t="s">
        <v>1376</v>
      </c>
      <c r="B475" s="56" t="s">
        <v>1381</v>
      </c>
      <c r="C475" s="56" t="s">
        <v>728</v>
      </c>
    </row>
    <row r="476" spans="1:3" x14ac:dyDescent="0.2">
      <c r="A476" s="56" t="s">
        <v>1376</v>
      </c>
      <c r="B476" s="56" t="s">
        <v>1381</v>
      </c>
      <c r="C476" s="56" t="s">
        <v>729</v>
      </c>
    </row>
    <row r="477" spans="1:3" x14ac:dyDescent="0.2">
      <c r="A477" s="56" t="s">
        <v>1376</v>
      </c>
      <c r="B477" s="56" t="s">
        <v>1381</v>
      </c>
      <c r="C477" s="56" t="s">
        <v>730</v>
      </c>
    </row>
    <row r="478" spans="1:3" x14ac:dyDescent="0.2">
      <c r="A478" s="56" t="s">
        <v>1376</v>
      </c>
      <c r="B478" s="56" t="s">
        <v>1381</v>
      </c>
      <c r="C478" s="56" t="s">
        <v>731</v>
      </c>
    </row>
    <row r="479" spans="1:3" x14ac:dyDescent="0.2">
      <c r="A479" s="56" t="s">
        <v>1376</v>
      </c>
      <c r="B479" s="56" t="s">
        <v>1381</v>
      </c>
      <c r="C479" s="56" t="s">
        <v>732</v>
      </c>
    </row>
    <row r="480" spans="1:3" x14ac:dyDescent="0.2">
      <c r="A480" s="56" t="s">
        <v>1376</v>
      </c>
      <c r="B480" s="56" t="s">
        <v>1381</v>
      </c>
      <c r="C480" s="56" t="s">
        <v>733</v>
      </c>
    </row>
    <row r="481" spans="1:3" x14ac:dyDescent="0.2">
      <c r="A481" s="56" t="s">
        <v>1376</v>
      </c>
      <c r="B481" s="56" t="s">
        <v>1381</v>
      </c>
      <c r="C481" s="56" t="s">
        <v>734</v>
      </c>
    </row>
    <row r="482" spans="1:3" x14ac:dyDescent="0.2">
      <c r="A482" s="56" t="s">
        <v>1376</v>
      </c>
      <c r="B482" s="56" t="s">
        <v>1381</v>
      </c>
      <c r="C482" s="56" t="s">
        <v>735</v>
      </c>
    </row>
    <row r="483" spans="1:3" x14ac:dyDescent="0.2">
      <c r="A483" s="56" t="s">
        <v>1376</v>
      </c>
      <c r="B483" s="56" t="s">
        <v>1381</v>
      </c>
      <c r="C483" s="56" t="s">
        <v>736</v>
      </c>
    </row>
    <row r="484" spans="1:3" x14ac:dyDescent="0.2">
      <c r="A484" s="56" t="s">
        <v>1376</v>
      </c>
      <c r="B484" s="56" t="s">
        <v>1381</v>
      </c>
      <c r="C484" s="56" t="s">
        <v>737</v>
      </c>
    </row>
    <row r="485" spans="1:3" x14ac:dyDescent="0.2">
      <c r="A485" s="56" t="s">
        <v>1376</v>
      </c>
      <c r="B485" s="56" t="s">
        <v>1381</v>
      </c>
      <c r="C485" s="56" t="s">
        <v>738</v>
      </c>
    </row>
    <row r="486" spans="1:3" x14ac:dyDescent="0.2">
      <c r="A486" s="56" t="s">
        <v>1376</v>
      </c>
      <c r="B486" s="56" t="s">
        <v>1381</v>
      </c>
      <c r="C486" s="56" t="s">
        <v>739</v>
      </c>
    </row>
    <row r="487" spans="1:3" x14ac:dyDescent="0.2">
      <c r="A487" s="56" t="s">
        <v>1376</v>
      </c>
      <c r="B487" s="56" t="s">
        <v>1381</v>
      </c>
      <c r="C487" s="56" t="s">
        <v>740</v>
      </c>
    </row>
    <row r="488" spans="1:3" x14ac:dyDescent="0.2">
      <c r="A488" s="56" t="s">
        <v>1376</v>
      </c>
      <c r="B488" s="56" t="s">
        <v>1381</v>
      </c>
      <c r="C488" s="56" t="s">
        <v>741</v>
      </c>
    </row>
    <row r="489" spans="1:3" x14ac:dyDescent="0.2">
      <c r="A489" s="56" t="s">
        <v>1376</v>
      </c>
      <c r="B489" s="56" t="s">
        <v>1381</v>
      </c>
      <c r="C489" s="56" t="s">
        <v>742</v>
      </c>
    </row>
    <row r="490" spans="1:3" x14ac:dyDescent="0.2">
      <c r="A490" s="56" t="s">
        <v>1376</v>
      </c>
      <c r="B490" s="56" t="s">
        <v>1381</v>
      </c>
      <c r="C490" s="56" t="s">
        <v>743</v>
      </c>
    </row>
    <row r="491" spans="1:3" x14ac:dyDescent="0.2">
      <c r="A491" s="56" t="s">
        <v>1376</v>
      </c>
      <c r="B491" s="56" t="s">
        <v>1381</v>
      </c>
      <c r="C491" s="56" t="s">
        <v>744</v>
      </c>
    </row>
    <row r="492" spans="1:3" x14ac:dyDescent="0.2">
      <c r="A492" s="56" t="s">
        <v>1376</v>
      </c>
      <c r="B492" s="56" t="s">
        <v>1381</v>
      </c>
      <c r="C492" s="56" t="s">
        <v>745</v>
      </c>
    </row>
    <row r="493" spans="1:3" x14ac:dyDescent="0.2">
      <c r="A493" s="56" t="s">
        <v>1376</v>
      </c>
      <c r="B493" s="56" t="s">
        <v>1381</v>
      </c>
      <c r="C493" s="56" t="s">
        <v>746</v>
      </c>
    </row>
    <row r="494" spans="1:3" x14ac:dyDescent="0.2">
      <c r="A494" s="56" t="s">
        <v>1376</v>
      </c>
      <c r="B494" s="56" t="s">
        <v>1381</v>
      </c>
      <c r="C494" s="56" t="s">
        <v>747</v>
      </c>
    </row>
    <row r="495" spans="1:3" x14ac:dyDescent="0.2">
      <c r="A495" s="56" t="s">
        <v>1376</v>
      </c>
      <c r="B495" s="56" t="s">
        <v>1381</v>
      </c>
      <c r="C495" s="56" t="s">
        <v>748</v>
      </c>
    </row>
    <row r="496" spans="1:3" x14ac:dyDescent="0.2">
      <c r="A496" s="56" t="s">
        <v>1376</v>
      </c>
      <c r="B496" s="56" t="s">
        <v>1381</v>
      </c>
      <c r="C496" s="56" t="s">
        <v>749</v>
      </c>
    </row>
    <row r="497" spans="1:3" x14ac:dyDescent="0.2">
      <c r="A497" s="56" t="s">
        <v>1376</v>
      </c>
      <c r="B497" s="56" t="s">
        <v>1381</v>
      </c>
      <c r="C497" s="56" t="s">
        <v>750</v>
      </c>
    </row>
    <row r="498" spans="1:3" x14ac:dyDescent="0.2">
      <c r="A498" s="56" t="s">
        <v>1376</v>
      </c>
      <c r="B498" s="56" t="s">
        <v>1381</v>
      </c>
      <c r="C498" s="56" t="s">
        <v>751</v>
      </c>
    </row>
    <row r="499" spans="1:3" x14ac:dyDescent="0.2">
      <c r="A499" s="56" t="s">
        <v>1376</v>
      </c>
      <c r="B499" s="56" t="s">
        <v>1381</v>
      </c>
      <c r="C499" s="56" t="s">
        <v>752</v>
      </c>
    </row>
    <row r="500" spans="1:3" x14ac:dyDescent="0.2">
      <c r="A500" s="56" t="s">
        <v>1376</v>
      </c>
      <c r="B500" s="56" t="s">
        <v>1381</v>
      </c>
      <c r="C500" s="56" t="s">
        <v>753</v>
      </c>
    </row>
    <row r="501" spans="1:3" x14ac:dyDescent="0.2">
      <c r="A501" s="56" t="s">
        <v>1376</v>
      </c>
      <c r="B501" s="56" t="s">
        <v>1381</v>
      </c>
      <c r="C501" s="56" t="s">
        <v>754</v>
      </c>
    </row>
    <row r="502" spans="1:3" x14ac:dyDescent="0.2">
      <c r="A502" s="56" t="s">
        <v>1376</v>
      </c>
      <c r="B502" s="56" t="s">
        <v>1381</v>
      </c>
      <c r="C502" s="56" t="s">
        <v>755</v>
      </c>
    </row>
    <row r="503" spans="1:3" x14ac:dyDescent="0.2">
      <c r="A503" s="56" t="s">
        <v>1376</v>
      </c>
      <c r="B503" s="56" t="s">
        <v>1381</v>
      </c>
      <c r="C503" s="56" t="s">
        <v>756</v>
      </c>
    </row>
    <row r="504" spans="1:3" x14ac:dyDescent="0.2">
      <c r="A504" s="56" t="s">
        <v>1376</v>
      </c>
      <c r="B504" s="56" t="s">
        <v>1381</v>
      </c>
      <c r="C504" s="56" t="s">
        <v>757</v>
      </c>
    </row>
    <row r="505" spans="1:3" x14ac:dyDescent="0.2">
      <c r="A505" s="56" t="s">
        <v>1376</v>
      </c>
      <c r="B505" s="56" t="s">
        <v>1381</v>
      </c>
      <c r="C505" s="56" t="s">
        <v>758</v>
      </c>
    </row>
    <row r="506" spans="1:3" x14ac:dyDescent="0.2">
      <c r="A506" s="56" t="s">
        <v>1376</v>
      </c>
      <c r="B506" s="56" t="s">
        <v>1381</v>
      </c>
      <c r="C506" s="56" t="s">
        <v>759</v>
      </c>
    </row>
    <row r="507" spans="1:3" x14ac:dyDescent="0.2">
      <c r="A507" s="56" t="s">
        <v>1376</v>
      </c>
      <c r="B507" s="56" t="s">
        <v>1381</v>
      </c>
      <c r="C507" s="56" t="s">
        <v>760</v>
      </c>
    </row>
    <row r="508" spans="1:3" x14ac:dyDescent="0.2">
      <c r="A508" s="56" t="s">
        <v>1376</v>
      </c>
      <c r="B508" s="56" t="s">
        <v>1381</v>
      </c>
      <c r="C508" s="56" t="s">
        <v>761</v>
      </c>
    </row>
    <row r="509" spans="1:3" x14ac:dyDescent="0.2">
      <c r="A509" s="56" t="s">
        <v>1376</v>
      </c>
      <c r="B509" s="56" t="s">
        <v>1381</v>
      </c>
      <c r="C509" s="56" t="s">
        <v>762</v>
      </c>
    </row>
    <row r="510" spans="1:3" x14ac:dyDescent="0.2">
      <c r="A510" s="56" t="s">
        <v>1376</v>
      </c>
      <c r="B510" s="56" t="s">
        <v>1381</v>
      </c>
      <c r="C510" s="56" t="s">
        <v>763</v>
      </c>
    </row>
    <row r="511" spans="1:3" x14ac:dyDescent="0.2">
      <c r="A511" s="56" t="s">
        <v>1376</v>
      </c>
      <c r="B511" s="56" t="s">
        <v>1381</v>
      </c>
      <c r="C511" s="56" t="s">
        <v>764</v>
      </c>
    </row>
    <row r="512" spans="1:3" x14ac:dyDescent="0.2">
      <c r="A512" s="56" t="s">
        <v>1376</v>
      </c>
      <c r="B512" s="56" t="s">
        <v>1381</v>
      </c>
      <c r="C512" s="56" t="s">
        <v>765</v>
      </c>
    </row>
    <row r="513" spans="1:3" x14ac:dyDescent="0.2">
      <c r="A513" s="56" t="s">
        <v>1376</v>
      </c>
      <c r="B513" s="56" t="s">
        <v>1381</v>
      </c>
      <c r="C513" s="56" t="s">
        <v>766</v>
      </c>
    </row>
    <row r="514" spans="1:3" x14ac:dyDescent="0.2">
      <c r="A514" s="56" t="s">
        <v>1376</v>
      </c>
      <c r="B514" s="56" t="s">
        <v>1381</v>
      </c>
      <c r="C514" s="56" t="s">
        <v>767</v>
      </c>
    </row>
    <row r="515" spans="1:3" x14ac:dyDescent="0.2">
      <c r="A515" s="56" t="s">
        <v>1376</v>
      </c>
      <c r="B515" s="56" t="s">
        <v>1381</v>
      </c>
      <c r="C515" s="56" t="s">
        <v>768</v>
      </c>
    </row>
    <row r="516" spans="1:3" x14ac:dyDescent="0.2">
      <c r="A516" s="56" t="s">
        <v>1376</v>
      </c>
      <c r="B516" s="56" t="s">
        <v>1381</v>
      </c>
      <c r="C516" s="56" t="s">
        <v>769</v>
      </c>
    </row>
    <row r="517" spans="1:3" x14ac:dyDescent="0.2">
      <c r="A517" s="56" t="s">
        <v>1376</v>
      </c>
      <c r="B517" s="56" t="s">
        <v>1381</v>
      </c>
      <c r="C517" s="56" t="s">
        <v>770</v>
      </c>
    </row>
    <row r="518" spans="1:3" x14ac:dyDescent="0.2">
      <c r="A518" s="56" t="s">
        <v>1376</v>
      </c>
      <c r="B518" s="56" t="s">
        <v>1381</v>
      </c>
      <c r="C518" s="56" t="s">
        <v>771</v>
      </c>
    </row>
    <row r="519" spans="1:3" x14ac:dyDescent="0.2">
      <c r="A519" s="56" t="s">
        <v>1376</v>
      </c>
      <c r="B519" s="56" t="s">
        <v>1381</v>
      </c>
      <c r="C519" s="56" t="s">
        <v>772</v>
      </c>
    </row>
    <row r="520" spans="1:3" x14ac:dyDescent="0.2">
      <c r="A520" s="56" t="s">
        <v>1376</v>
      </c>
      <c r="B520" s="56" t="s">
        <v>1381</v>
      </c>
      <c r="C520" s="56" t="s">
        <v>773</v>
      </c>
    </row>
    <row r="521" spans="1:3" x14ac:dyDescent="0.2">
      <c r="A521" s="56" t="s">
        <v>1376</v>
      </c>
      <c r="B521" s="56" t="s">
        <v>1381</v>
      </c>
      <c r="C521" s="56" t="s">
        <v>774</v>
      </c>
    </row>
    <row r="522" spans="1:3" x14ac:dyDescent="0.2">
      <c r="A522" s="56" t="s">
        <v>1376</v>
      </c>
      <c r="B522" s="56" t="s">
        <v>1381</v>
      </c>
      <c r="C522" s="56" t="s">
        <v>775</v>
      </c>
    </row>
    <row r="523" spans="1:3" x14ac:dyDescent="0.2">
      <c r="A523" s="56" t="s">
        <v>1376</v>
      </c>
      <c r="B523" s="56" t="s">
        <v>1381</v>
      </c>
      <c r="C523" s="56" t="s">
        <v>776</v>
      </c>
    </row>
    <row r="524" spans="1:3" x14ac:dyDescent="0.2">
      <c r="A524" s="56" t="s">
        <v>1376</v>
      </c>
      <c r="B524" s="56" t="s">
        <v>1381</v>
      </c>
      <c r="C524" s="56" t="s">
        <v>777</v>
      </c>
    </row>
    <row r="525" spans="1:3" x14ac:dyDescent="0.2">
      <c r="A525" s="56" t="s">
        <v>1376</v>
      </c>
      <c r="B525" s="56" t="s">
        <v>1381</v>
      </c>
      <c r="C525" s="56" t="s">
        <v>778</v>
      </c>
    </row>
    <row r="526" spans="1:3" x14ac:dyDescent="0.2">
      <c r="A526" s="56" t="s">
        <v>1376</v>
      </c>
      <c r="B526" s="56" t="s">
        <v>1381</v>
      </c>
      <c r="C526" s="56" t="s">
        <v>779</v>
      </c>
    </row>
    <row r="527" spans="1:3" x14ac:dyDescent="0.2">
      <c r="A527" s="56" t="s">
        <v>1376</v>
      </c>
      <c r="B527" s="56" t="s">
        <v>1381</v>
      </c>
      <c r="C527" s="56" t="s">
        <v>780</v>
      </c>
    </row>
    <row r="528" spans="1:3" x14ac:dyDescent="0.2">
      <c r="A528" s="56" t="s">
        <v>1376</v>
      </c>
      <c r="B528" s="56" t="s">
        <v>1381</v>
      </c>
      <c r="C528" s="56" t="s">
        <v>781</v>
      </c>
    </row>
    <row r="529" spans="1:3" x14ac:dyDescent="0.2">
      <c r="A529" s="56" t="s">
        <v>1376</v>
      </c>
      <c r="B529" s="56" t="s">
        <v>1381</v>
      </c>
      <c r="C529" s="56" t="s">
        <v>782</v>
      </c>
    </row>
    <row r="530" spans="1:3" x14ac:dyDescent="0.2">
      <c r="A530" s="56" t="s">
        <v>1376</v>
      </c>
      <c r="B530" s="56" t="s">
        <v>1381</v>
      </c>
      <c r="C530" s="56" t="s">
        <v>783</v>
      </c>
    </row>
    <row r="531" spans="1:3" x14ac:dyDescent="0.2">
      <c r="A531" s="56" t="s">
        <v>1376</v>
      </c>
      <c r="B531" s="56" t="s">
        <v>1381</v>
      </c>
      <c r="C531" s="56" t="s">
        <v>784</v>
      </c>
    </row>
    <row r="532" spans="1:3" x14ac:dyDescent="0.2">
      <c r="A532" s="56" t="s">
        <v>1376</v>
      </c>
      <c r="B532" s="56" t="s">
        <v>1381</v>
      </c>
      <c r="C532" s="56" t="s">
        <v>785</v>
      </c>
    </row>
    <row r="533" spans="1:3" x14ac:dyDescent="0.2">
      <c r="A533" s="56" t="s">
        <v>1376</v>
      </c>
      <c r="B533" s="56" t="s">
        <v>1381</v>
      </c>
      <c r="C533" s="56" t="s">
        <v>786</v>
      </c>
    </row>
    <row r="534" spans="1:3" x14ac:dyDescent="0.2">
      <c r="A534" s="56" t="s">
        <v>1376</v>
      </c>
      <c r="B534" s="56" t="s">
        <v>1381</v>
      </c>
      <c r="C534" s="56" t="s">
        <v>787</v>
      </c>
    </row>
    <row r="535" spans="1:3" x14ac:dyDescent="0.2">
      <c r="A535" s="56" t="s">
        <v>1376</v>
      </c>
      <c r="B535" s="56" t="s">
        <v>1381</v>
      </c>
      <c r="C535" s="56" t="s">
        <v>788</v>
      </c>
    </row>
    <row r="536" spans="1:3" x14ac:dyDescent="0.2">
      <c r="A536" s="56" t="s">
        <v>1376</v>
      </c>
      <c r="B536" s="56" t="s">
        <v>1381</v>
      </c>
      <c r="C536" s="56" t="s">
        <v>789</v>
      </c>
    </row>
    <row r="537" spans="1:3" x14ac:dyDescent="0.2">
      <c r="A537" s="56" t="s">
        <v>1376</v>
      </c>
      <c r="B537" s="56" t="s">
        <v>1381</v>
      </c>
      <c r="C537" s="56" t="s">
        <v>790</v>
      </c>
    </row>
    <row r="538" spans="1:3" x14ac:dyDescent="0.2">
      <c r="A538" s="56" t="s">
        <v>1376</v>
      </c>
      <c r="B538" s="56" t="s">
        <v>1381</v>
      </c>
      <c r="C538" s="56" t="s">
        <v>791</v>
      </c>
    </row>
    <row r="539" spans="1:3" x14ac:dyDescent="0.2">
      <c r="A539" s="56" t="s">
        <v>1376</v>
      </c>
      <c r="B539" s="56" t="s">
        <v>1381</v>
      </c>
      <c r="C539" s="56" t="s">
        <v>792</v>
      </c>
    </row>
    <row r="540" spans="1:3" x14ac:dyDescent="0.2">
      <c r="A540" s="56" t="s">
        <v>1376</v>
      </c>
      <c r="B540" s="56" t="s">
        <v>1381</v>
      </c>
      <c r="C540" s="56" t="s">
        <v>793</v>
      </c>
    </row>
    <row r="541" spans="1:3" x14ac:dyDescent="0.2">
      <c r="A541" s="56" t="s">
        <v>1376</v>
      </c>
      <c r="B541" s="56" t="s">
        <v>1381</v>
      </c>
      <c r="C541" s="56" t="s">
        <v>794</v>
      </c>
    </row>
    <row r="542" spans="1:3" x14ac:dyDescent="0.2">
      <c r="A542" s="56" t="s">
        <v>1376</v>
      </c>
      <c r="B542" s="56" t="s">
        <v>1381</v>
      </c>
      <c r="C542" s="56" t="s">
        <v>795</v>
      </c>
    </row>
    <row r="543" spans="1:3" x14ac:dyDescent="0.2">
      <c r="A543" s="56" t="s">
        <v>1376</v>
      </c>
      <c r="B543" s="56" t="s">
        <v>1381</v>
      </c>
      <c r="C543" s="56" t="s">
        <v>796</v>
      </c>
    </row>
    <row r="544" spans="1:3" x14ac:dyDescent="0.2">
      <c r="A544" s="56" t="s">
        <v>1376</v>
      </c>
      <c r="B544" s="56" t="s">
        <v>1381</v>
      </c>
      <c r="C544" s="56" t="s">
        <v>797</v>
      </c>
    </row>
    <row r="545" spans="1:3" x14ac:dyDescent="0.2">
      <c r="A545" s="56" t="s">
        <v>1376</v>
      </c>
      <c r="B545" s="56" t="s">
        <v>1381</v>
      </c>
      <c r="C545" s="56" t="s">
        <v>798</v>
      </c>
    </row>
    <row r="546" spans="1:3" x14ac:dyDescent="0.2">
      <c r="A546" s="56" t="s">
        <v>1376</v>
      </c>
      <c r="B546" s="56" t="s">
        <v>1381</v>
      </c>
      <c r="C546" s="56" t="s">
        <v>799</v>
      </c>
    </row>
    <row r="547" spans="1:3" x14ac:dyDescent="0.2">
      <c r="A547" s="56" t="s">
        <v>1376</v>
      </c>
      <c r="B547" s="56" t="s">
        <v>1381</v>
      </c>
      <c r="C547" s="56" t="s">
        <v>800</v>
      </c>
    </row>
    <row r="548" spans="1:3" x14ac:dyDescent="0.2">
      <c r="A548" s="56" t="s">
        <v>1376</v>
      </c>
      <c r="B548" s="56" t="s">
        <v>1381</v>
      </c>
      <c r="C548" s="56" t="s">
        <v>801</v>
      </c>
    </row>
    <row r="549" spans="1:3" x14ac:dyDescent="0.2">
      <c r="A549" s="56" t="s">
        <v>1376</v>
      </c>
      <c r="B549" s="56" t="s">
        <v>1381</v>
      </c>
      <c r="C549" s="56" t="s">
        <v>802</v>
      </c>
    </row>
    <row r="550" spans="1:3" x14ac:dyDescent="0.2">
      <c r="A550" s="56" t="s">
        <v>1376</v>
      </c>
      <c r="B550" s="56" t="s">
        <v>1381</v>
      </c>
      <c r="C550" s="56" t="s">
        <v>803</v>
      </c>
    </row>
    <row r="551" spans="1:3" x14ac:dyDescent="0.2">
      <c r="A551" s="56" t="s">
        <v>1376</v>
      </c>
      <c r="B551" s="56" t="s">
        <v>1381</v>
      </c>
      <c r="C551" s="56" t="s">
        <v>804</v>
      </c>
    </row>
    <row r="552" spans="1:3" x14ac:dyDescent="0.2">
      <c r="A552" s="56" t="s">
        <v>1376</v>
      </c>
      <c r="B552" s="56" t="s">
        <v>1381</v>
      </c>
      <c r="C552" s="56" t="s">
        <v>805</v>
      </c>
    </row>
    <row r="553" spans="1:3" x14ac:dyDescent="0.2">
      <c r="A553" s="56" t="s">
        <v>1376</v>
      </c>
      <c r="B553" s="56" t="s">
        <v>1381</v>
      </c>
      <c r="C553" s="56" t="s">
        <v>806</v>
      </c>
    </row>
    <row r="554" spans="1:3" x14ac:dyDescent="0.2">
      <c r="A554" s="56" t="s">
        <v>1376</v>
      </c>
      <c r="B554" s="56" t="s">
        <v>1381</v>
      </c>
      <c r="C554" s="56" t="s">
        <v>807</v>
      </c>
    </row>
    <row r="555" spans="1:3" x14ac:dyDescent="0.2">
      <c r="A555" s="56" t="s">
        <v>1376</v>
      </c>
      <c r="B555" s="56" t="s">
        <v>1381</v>
      </c>
      <c r="C555" s="56" t="s">
        <v>808</v>
      </c>
    </row>
    <row r="556" spans="1:3" x14ac:dyDescent="0.2">
      <c r="A556" s="56" t="s">
        <v>1376</v>
      </c>
      <c r="B556" s="56" t="s">
        <v>1381</v>
      </c>
      <c r="C556" s="56" t="s">
        <v>809</v>
      </c>
    </row>
    <row r="557" spans="1:3" x14ac:dyDescent="0.2">
      <c r="A557" s="56" t="s">
        <v>1376</v>
      </c>
      <c r="B557" s="56" t="s">
        <v>1381</v>
      </c>
      <c r="C557" s="56" t="s">
        <v>810</v>
      </c>
    </row>
    <row r="558" spans="1:3" x14ac:dyDescent="0.2">
      <c r="A558" s="56" t="s">
        <v>1376</v>
      </c>
      <c r="B558" s="56" t="s">
        <v>1381</v>
      </c>
      <c r="C558" s="56" t="s">
        <v>811</v>
      </c>
    </row>
    <row r="559" spans="1:3" x14ac:dyDescent="0.2">
      <c r="A559" s="56" t="s">
        <v>1376</v>
      </c>
      <c r="B559" s="56" t="s">
        <v>1381</v>
      </c>
      <c r="C559" s="56" t="s">
        <v>812</v>
      </c>
    </row>
    <row r="560" spans="1:3" x14ac:dyDescent="0.2">
      <c r="A560" s="56" t="s">
        <v>1376</v>
      </c>
      <c r="B560" s="56" t="s">
        <v>1381</v>
      </c>
      <c r="C560" s="56" t="s">
        <v>813</v>
      </c>
    </row>
    <row r="561" spans="1:3" x14ac:dyDescent="0.2">
      <c r="A561" s="56" t="s">
        <v>1376</v>
      </c>
      <c r="B561" s="56" t="s">
        <v>1381</v>
      </c>
      <c r="C561" s="56" t="s">
        <v>814</v>
      </c>
    </row>
    <row r="562" spans="1:3" x14ac:dyDescent="0.2">
      <c r="A562" s="56" t="s">
        <v>1376</v>
      </c>
      <c r="B562" s="56" t="s">
        <v>1381</v>
      </c>
      <c r="C562" s="56" t="s">
        <v>815</v>
      </c>
    </row>
    <row r="563" spans="1:3" x14ac:dyDescent="0.2">
      <c r="A563" s="56" t="s">
        <v>1376</v>
      </c>
      <c r="B563" s="56" t="s">
        <v>1381</v>
      </c>
      <c r="C563" s="56" t="s">
        <v>816</v>
      </c>
    </row>
    <row r="564" spans="1:3" x14ac:dyDescent="0.2">
      <c r="A564" s="56" t="s">
        <v>1376</v>
      </c>
      <c r="B564" s="56" t="s">
        <v>1381</v>
      </c>
      <c r="C564" s="56" t="s">
        <v>817</v>
      </c>
    </row>
    <row r="565" spans="1:3" x14ac:dyDescent="0.2">
      <c r="A565" s="56" t="s">
        <v>1376</v>
      </c>
      <c r="B565" s="56" t="s">
        <v>1381</v>
      </c>
      <c r="C565" s="56" t="s">
        <v>818</v>
      </c>
    </row>
    <row r="566" spans="1:3" x14ac:dyDescent="0.2">
      <c r="A566" s="56" t="s">
        <v>1376</v>
      </c>
      <c r="B566" s="56" t="s">
        <v>1381</v>
      </c>
      <c r="C566" s="56" t="s">
        <v>819</v>
      </c>
    </row>
    <row r="567" spans="1:3" x14ac:dyDescent="0.2">
      <c r="A567" s="56" t="s">
        <v>1376</v>
      </c>
      <c r="B567" s="56" t="s">
        <v>1381</v>
      </c>
      <c r="C567" s="56" t="s">
        <v>820</v>
      </c>
    </row>
    <row r="568" spans="1:3" x14ac:dyDescent="0.2">
      <c r="A568" s="56" t="s">
        <v>1376</v>
      </c>
      <c r="B568" s="56" t="s">
        <v>1381</v>
      </c>
      <c r="C568" s="56" t="s">
        <v>821</v>
      </c>
    </row>
    <row r="569" spans="1:3" x14ac:dyDescent="0.2">
      <c r="A569" s="56" t="s">
        <v>1376</v>
      </c>
      <c r="B569" s="56" t="s">
        <v>1381</v>
      </c>
      <c r="C569" s="56" t="s">
        <v>822</v>
      </c>
    </row>
    <row r="570" spans="1:3" x14ac:dyDescent="0.2">
      <c r="A570" s="56" t="s">
        <v>1376</v>
      </c>
      <c r="B570" s="56" t="s">
        <v>1381</v>
      </c>
      <c r="C570" s="56" t="s">
        <v>823</v>
      </c>
    </row>
    <row r="571" spans="1:3" x14ac:dyDescent="0.2">
      <c r="A571" s="56" t="s">
        <v>1376</v>
      </c>
      <c r="B571" s="56" t="s">
        <v>1381</v>
      </c>
      <c r="C571" s="56" t="s">
        <v>824</v>
      </c>
    </row>
    <row r="572" spans="1:3" x14ac:dyDescent="0.2">
      <c r="A572" s="56" t="s">
        <v>1376</v>
      </c>
      <c r="B572" s="56" t="s">
        <v>1381</v>
      </c>
      <c r="C572" s="56" t="s">
        <v>825</v>
      </c>
    </row>
    <row r="573" spans="1:3" x14ac:dyDescent="0.2">
      <c r="A573" s="56" t="s">
        <v>1376</v>
      </c>
      <c r="B573" s="56" t="s">
        <v>1381</v>
      </c>
      <c r="C573" s="56" t="s">
        <v>826</v>
      </c>
    </row>
    <row r="574" spans="1:3" x14ac:dyDescent="0.2">
      <c r="A574" s="56" t="s">
        <v>1376</v>
      </c>
      <c r="B574" s="56" t="s">
        <v>1381</v>
      </c>
      <c r="C574" s="56" t="s">
        <v>827</v>
      </c>
    </row>
    <row r="575" spans="1:3" x14ac:dyDescent="0.2">
      <c r="A575" s="56" t="s">
        <v>1376</v>
      </c>
      <c r="B575" s="56" t="s">
        <v>1381</v>
      </c>
      <c r="C575" s="56" t="s">
        <v>828</v>
      </c>
    </row>
    <row r="576" spans="1:3" x14ac:dyDescent="0.2">
      <c r="A576" s="56" t="s">
        <v>1376</v>
      </c>
      <c r="B576" s="56" t="s">
        <v>1381</v>
      </c>
      <c r="C576" s="56" t="s">
        <v>829</v>
      </c>
    </row>
    <row r="577" spans="1:3" x14ac:dyDescent="0.2">
      <c r="A577" s="56" t="s">
        <v>1376</v>
      </c>
      <c r="B577" s="56" t="s">
        <v>1381</v>
      </c>
      <c r="C577" s="56" t="s">
        <v>830</v>
      </c>
    </row>
    <row r="578" spans="1:3" x14ac:dyDescent="0.2">
      <c r="A578" s="56" t="s">
        <v>1376</v>
      </c>
      <c r="B578" s="56" t="s">
        <v>1381</v>
      </c>
      <c r="C578" s="56" t="s">
        <v>831</v>
      </c>
    </row>
    <row r="579" spans="1:3" x14ac:dyDescent="0.2">
      <c r="A579" s="56" t="s">
        <v>1376</v>
      </c>
      <c r="B579" s="56" t="s">
        <v>1381</v>
      </c>
      <c r="C579" s="56" t="s">
        <v>832</v>
      </c>
    </row>
    <row r="580" spans="1:3" x14ac:dyDescent="0.2">
      <c r="A580" s="56" t="s">
        <v>1376</v>
      </c>
      <c r="B580" s="56" t="s">
        <v>1381</v>
      </c>
      <c r="C580" s="56" t="s">
        <v>833</v>
      </c>
    </row>
    <row r="581" spans="1:3" x14ac:dyDescent="0.2">
      <c r="A581" s="56" t="s">
        <v>1376</v>
      </c>
      <c r="B581" s="56" t="s">
        <v>1381</v>
      </c>
      <c r="C581" s="56" t="s">
        <v>834</v>
      </c>
    </row>
    <row r="582" spans="1:3" x14ac:dyDescent="0.2">
      <c r="A582" s="56" t="s">
        <v>1376</v>
      </c>
      <c r="B582" s="56" t="s">
        <v>1381</v>
      </c>
      <c r="C582" s="56" t="s">
        <v>835</v>
      </c>
    </row>
    <row r="583" spans="1:3" x14ac:dyDescent="0.2">
      <c r="A583" s="56" t="s">
        <v>1376</v>
      </c>
      <c r="B583" s="56" t="s">
        <v>1381</v>
      </c>
      <c r="C583" s="56" t="s">
        <v>836</v>
      </c>
    </row>
    <row r="584" spans="1:3" x14ac:dyDescent="0.2">
      <c r="A584" s="56" t="s">
        <v>1376</v>
      </c>
      <c r="B584" s="56" t="s">
        <v>1381</v>
      </c>
      <c r="C584" s="56" t="s">
        <v>837</v>
      </c>
    </row>
    <row r="585" spans="1:3" x14ac:dyDescent="0.2">
      <c r="A585" s="56" t="s">
        <v>1376</v>
      </c>
      <c r="B585" s="56" t="s">
        <v>1381</v>
      </c>
      <c r="C585" s="56" t="s">
        <v>838</v>
      </c>
    </row>
    <row r="586" spans="1:3" x14ac:dyDescent="0.2">
      <c r="A586" s="56" t="s">
        <v>1376</v>
      </c>
      <c r="B586" s="56" t="s">
        <v>1381</v>
      </c>
      <c r="C586" s="56" t="s">
        <v>839</v>
      </c>
    </row>
    <row r="587" spans="1:3" x14ac:dyDescent="0.2">
      <c r="A587" s="56" t="s">
        <v>1376</v>
      </c>
      <c r="B587" s="56" t="s">
        <v>1381</v>
      </c>
      <c r="C587" s="56" t="s">
        <v>840</v>
      </c>
    </row>
    <row r="588" spans="1:3" x14ac:dyDescent="0.2">
      <c r="A588" s="56" t="s">
        <v>1376</v>
      </c>
      <c r="B588" s="56" t="s">
        <v>1381</v>
      </c>
      <c r="C588" s="56" t="s">
        <v>841</v>
      </c>
    </row>
    <row r="589" spans="1:3" x14ac:dyDescent="0.2">
      <c r="A589" s="56" t="s">
        <v>1376</v>
      </c>
      <c r="B589" s="56" t="s">
        <v>1381</v>
      </c>
      <c r="C589" s="56" t="s">
        <v>842</v>
      </c>
    </row>
    <row r="590" spans="1:3" x14ac:dyDescent="0.2">
      <c r="A590" s="56" t="s">
        <v>1376</v>
      </c>
      <c r="B590" s="56" t="s">
        <v>1381</v>
      </c>
      <c r="C590" s="56" t="s">
        <v>843</v>
      </c>
    </row>
    <row r="591" spans="1:3" x14ac:dyDescent="0.2">
      <c r="A591" s="56" t="s">
        <v>1376</v>
      </c>
      <c r="B591" s="56" t="s">
        <v>1381</v>
      </c>
      <c r="C591" s="56" t="s">
        <v>844</v>
      </c>
    </row>
    <row r="592" spans="1:3" x14ac:dyDescent="0.2">
      <c r="A592" s="56" t="s">
        <v>1376</v>
      </c>
      <c r="B592" s="56" t="s">
        <v>1381</v>
      </c>
      <c r="C592" s="56" t="s">
        <v>845</v>
      </c>
    </row>
    <row r="593" spans="1:3" x14ac:dyDescent="0.2">
      <c r="A593" s="56" t="s">
        <v>1376</v>
      </c>
      <c r="B593" s="56" t="s">
        <v>1381</v>
      </c>
      <c r="C593" s="56" t="s">
        <v>846</v>
      </c>
    </row>
    <row r="594" spans="1:3" x14ac:dyDescent="0.2">
      <c r="A594" s="56" t="s">
        <v>1376</v>
      </c>
      <c r="B594" s="56" t="s">
        <v>1381</v>
      </c>
      <c r="C594" s="56" t="s">
        <v>847</v>
      </c>
    </row>
    <row r="595" spans="1:3" x14ac:dyDescent="0.2">
      <c r="A595" s="56" t="s">
        <v>1376</v>
      </c>
      <c r="B595" s="56" t="s">
        <v>1381</v>
      </c>
      <c r="C595" s="56" t="s">
        <v>848</v>
      </c>
    </row>
    <row r="596" spans="1:3" x14ac:dyDescent="0.2">
      <c r="A596" s="56" t="s">
        <v>1376</v>
      </c>
      <c r="B596" s="56" t="s">
        <v>1381</v>
      </c>
      <c r="C596" s="56" t="s">
        <v>849</v>
      </c>
    </row>
    <row r="597" spans="1:3" x14ac:dyDescent="0.2">
      <c r="A597" s="56" t="s">
        <v>1376</v>
      </c>
      <c r="B597" s="56" t="s">
        <v>1381</v>
      </c>
      <c r="C597" s="56" t="s">
        <v>850</v>
      </c>
    </row>
    <row r="598" spans="1:3" x14ac:dyDescent="0.2">
      <c r="A598" s="56" t="s">
        <v>1376</v>
      </c>
      <c r="B598" s="56" t="s">
        <v>1381</v>
      </c>
      <c r="C598" s="56" t="s">
        <v>851</v>
      </c>
    </row>
    <row r="599" spans="1:3" x14ac:dyDescent="0.2">
      <c r="A599" s="56" t="s">
        <v>1376</v>
      </c>
      <c r="B599" s="56" t="s">
        <v>1381</v>
      </c>
      <c r="C599" s="56" t="s">
        <v>852</v>
      </c>
    </row>
    <row r="600" spans="1:3" x14ac:dyDescent="0.2">
      <c r="A600" s="56" t="s">
        <v>1376</v>
      </c>
      <c r="B600" s="56" t="s">
        <v>1381</v>
      </c>
      <c r="C600" s="56" t="s">
        <v>853</v>
      </c>
    </row>
    <row r="601" spans="1:3" x14ac:dyDescent="0.2">
      <c r="A601" s="56" t="s">
        <v>1376</v>
      </c>
      <c r="B601" s="56" t="s">
        <v>1381</v>
      </c>
      <c r="C601" s="56" t="s">
        <v>854</v>
      </c>
    </row>
    <row r="602" spans="1:3" x14ac:dyDescent="0.2">
      <c r="A602" s="56" t="s">
        <v>1376</v>
      </c>
      <c r="B602" s="56" t="s">
        <v>1381</v>
      </c>
      <c r="C602" s="56" t="s">
        <v>855</v>
      </c>
    </row>
    <row r="603" spans="1:3" x14ac:dyDescent="0.2">
      <c r="A603" s="56" t="s">
        <v>1376</v>
      </c>
      <c r="B603" s="56" t="s">
        <v>1381</v>
      </c>
      <c r="C603" s="56" t="s">
        <v>856</v>
      </c>
    </row>
    <row r="604" spans="1:3" x14ac:dyDescent="0.2">
      <c r="A604" s="56" t="s">
        <v>1376</v>
      </c>
      <c r="B604" s="56" t="s">
        <v>1381</v>
      </c>
      <c r="C604" s="56" t="s">
        <v>857</v>
      </c>
    </row>
    <row r="605" spans="1:3" x14ac:dyDescent="0.2">
      <c r="A605" s="56" t="s">
        <v>1376</v>
      </c>
      <c r="B605" s="56" t="s">
        <v>1381</v>
      </c>
      <c r="C605" s="56" t="s">
        <v>858</v>
      </c>
    </row>
    <row r="606" spans="1:3" x14ac:dyDescent="0.2">
      <c r="A606" s="56" t="s">
        <v>1376</v>
      </c>
      <c r="B606" s="56" t="s">
        <v>1381</v>
      </c>
      <c r="C606" s="56" t="s">
        <v>859</v>
      </c>
    </row>
    <row r="607" spans="1:3" x14ac:dyDescent="0.2">
      <c r="A607" s="56" t="s">
        <v>1376</v>
      </c>
      <c r="B607" s="56" t="s">
        <v>1381</v>
      </c>
      <c r="C607" s="56" t="s">
        <v>860</v>
      </c>
    </row>
    <row r="608" spans="1:3" x14ac:dyDescent="0.2">
      <c r="A608" s="56" t="s">
        <v>1376</v>
      </c>
      <c r="B608" s="56" t="s">
        <v>1381</v>
      </c>
      <c r="C608" s="56" t="s">
        <v>861</v>
      </c>
    </row>
    <row r="609" spans="1:3" x14ac:dyDescent="0.2">
      <c r="A609" s="56" t="s">
        <v>1376</v>
      </c>
      <c r="B609" s="56" t="s">
        <v>1381</v>
      </c>
      <c r="C609" s="56" t="s">
        <v>862</v>
      </c>
    </row>
    <row r="610" spans="1:3" x14ac:dyDescent="0.2">
      <c r="A610" s="56" t="s">
        <v>1376</v>
      </c>
      <c r="B610" s="56" t="s">
        <v>1381</v>
      </c>
      <c r="C610" s="56" t="s">
        <v>863</v>
      </c>
    </row>
    <row r="611" spans="1:3" x14ac:dyDescent="0.2">
      <c r="A611" s="56" t="s">
        <v>1376</v>
      </c>
      <c r="B611" s="56" t="s">
        <v>1381</v>
      </c>
      <c r="C611" s="56" t="s">
        <v>864</v>
      </c>
    </row>
    <row r="612" spans="1:3" x14ac:dyDescent="0.2">
      <c r="A612" s="56" t="s">
        <v>1376</v>
      </c>
      <c r="B612" s="56" t="s">
        <v>1381</v>
      </c>
      <c r="C612" s="56" t="s">
        <v>865</v>
      </c>
    </row>
    <row r="613" spans="1:3" x14ac:dyDescent="0.2">
      <c r="A613" s="56" t="s">
        <v>1376</v>
      </c>
      <c r="B613" s="56" t="s">
        <v>1381</v>
      </c>
      <c r="C613" s="56" t="s">
        <v>866</v>
      </c>
    </row>
    <row r="614" spans="1:3" x14ac:dyDescent="0.2">
      <c r="A614" s="56" t="s">
        <v>1376</v>
      </c>
      <c r="B614" s="56" t="s">
        <v>1381</v>
      </c>
      <c r="C614" s="56" t="s">
        <v>867</v>
      </c>
    </row>
    <row r="615" spans="1:3" x14ac:dyDescent="0.2">
      <c r="A615" s="56" t="s">
        <v>1376</v>
      </c>
      <c r="B615" s="56" t="s">
        <v>1381</v>
      </c>
      <c r="C615" s="56" t="s">
        <v>868</v>
      </c>
    </row>
    <row r="616" spans="1:3" x14ac:dyDescent="0.2">
      <c r="A616" s="56" t="s">
        <v>1376</v>
      </c>
      <c r="B616" s="56" t="s">
        <v>1381</v>
      </c>
      <c r="C616" s="56" t="s">
        <v>869</v>
      </c>
    </row>
    <row r="617" spans="1:3" x14ac:dyDescent="0.2">
      <c r="A617" s="56" t="s">
        <v>1376</v>
      </c>
      <c r="B617" s="56" t="s">
        <v>1381</v>
      </c>
      <c r="C617" s="56" t="s">
        <v>870</v>
      </c>
    </row>
    <row r="618" spans="1:3" x14ac:dyDescent="0.2">
      <c r="A618" s="56" t="s">
        <v>1376</v>
      </c>
      <c r="B618" s="56" t="s">
        <v>1381</v>
      </c>
      <c r="C618" s="56" t="s">
        <v>871</v>
      </c>
    </row>
    <row r="619" spans="1:3" x14ac:dyDescent="0.2">
      <c r="A619" s="56" t="s">
        <v>1376</v>
      </c>
      <c r="B619" s="56" t="s">
        <v>1381</v>
      </c>
      <c r="C619" s="56" t="s">
        <v>872</v>
      </c>
    </row>
    <row r="620" spans="1:3" x14ac:dyDescent="0.2">
      <c r="A620" s="56" t="s">
        <v>1376</v>
      </c>
      <c r="B620" s="56" t="s">
        <v>1381</v>
      </c>
      <c r="C620" s="56" t="s">
        <v>873</v>
      </c>
    </row>
    <row r="621" spans="1:3" x14ac:dyDescent="0.2">
      <c r="A621" s="56" t="s">
        <v>1376</v>
      </c>
      <c r="B621" s="56" t="s">
        <v>1381</v>
      </c>
      <c r="C621" s="56" t="s">
        <v>874</v>
      </c>
    </row>
    <row r="622" spans="1:3" x14ac:dyDescent="0.2">
      <c r="A622" s="56" t="s">
        <v>1376</v>
      </c>
      <c r="B622" s="56" t="s">
        <v>1381</v>
      </c>
      <c r="C622" s="56" t="s">
        <v>875</v>
      </c>
    </row>
    <row r="623" spans="1:3" x14ac:dyDescent="0.2">
      <c r="A623" s="56" t="s">
        <v>1376</v>
      </c>
      <c r="B623" s="56" t="s">
        <v>1381</v>
      </c>
      <c r="C623" s="56" t="s">
        <v>876</v>
      </c>
    </row>
    <row r="624" spans="1:3" x14ac:dyDescent="0.2">
      <c r="A624" s="56" t="s">
        <v>1376</v>
      </c>
      <c r="B624" s="56" t="s">
        <v>1381</v>
      </c>
      <c r="C624" s="56" t="s">
        <v>877</v>
      </c>
    </row>
    <row r="625" spans="1:3" x14ac:dyDescent="0.2">
      <c r="A625" s="56" t="s">
        <v>1376</v>
      </c>
      <c r="B625" s="56" t="s">
        <v>1381</v>
      </c>
      <c r="C625" s="56" t="s">
        <v>878</v>
      </c>
    </row>
    <row r="626" spans="1:3" x14ac:dyDescent="0.2">
      <c r="A626" s="56" t="s">
        <v>1376</v>
      </c>
      <c r="B626" s="56" t="s">
        <v>1381</v>
      </c>
      <c r="C626" s="56" t="s">
        <v>879</v>
      </c>
    </row>
    <row r="627" spans="1:3" x14ac:dyDescent="0.2">
      <c r="A627" s="56" t="s">
        <v>1376</v>
      </c>
      <c r="B627" s="56" t="s">
        <v>1381</v>
      </c>
      <c r="C627" s="56" t="s">
        <v>880</v>
      </c>
    </row>
    <row r="628" spans="1:3" x14ac:dyDescent="0.2">
      <c r="A628" s="56" t="s">
        <v>1376</v>
      </c>
      <c r="B628" s="56" t="s">
        <v>1381</v>
      </c>
      <c r="C628" s="56" t="s">
        <v>881</v>
      </c>
    </row>
    <row r="629" spans="1:3" x14ac:dyDescent="0.2">
      <c r="A629" s="56" t="s">
        <v>1376</v>
      </c>
      <c r="B629" s="56" t="s">
        <v>1381</v>
      </c>
      <c r="C629" s="56" t="s">
        <v>882</v>
      </c>
    </row>
    <row r="630" spans="1:3" x14ac:dyDescent="0.2">
      <c r="A630" s="56" t="s">
        <v>1376</v>
      </c>
      <c r="B630" s="56" t="s">
        <v>1381</v>
      </c>
      <c r="C630" s="56" t="s">
        <v>883</v>
      </c>
    </row>
    <row r="631" spans="1:3" x14ac:dyDescent="0.2">
      <c r="A631" s="56" t="s">
        <v>1376</v>
      </c>
      <c r="B631" s="56" t="s">
        <v>1381</v>
      </c>
      <c r="C631" s="56" t="s">
        <v>884</v>
      </c>
    </row>
    <row r="632" spans="1:3" x14ac:dyDescent="0.2">
      <c r="A632" s="56" t="s">
        <v>1376</v>
      </c>
      <c r="B632" s="56" t="s">
        <v>1381</v>
      </c>
      <c r="C632" s="56" t="s">
        <v>885</v>
      </c>
    </row>
    <row r="633" spans="1:3" x14ac:dyDescent="0.2">
      <c r="A633" s="56" t="s">
        <v>1376</v>
      </c>
      <c r="B633" s="56" t="s">
        <v>1381</v>
      </c>
      <c r="C633" s="56" t="s">
        <v>886</v>
      </c>
    </row>
    <row r="634" spans="1:3" x14ac:dyDescent="0.2">
      <c r="A634" s="56" t="s">
        <v>1376</v>
      </c>
      <c r="B634" s="56" t="s">
        <v>1381</v>
      </c>
      <c r="C634" s="56" t="s">
        <v>887</v>
      </c>
    </row>
    <row r="635" spans="1:3" x14ac:dyDescent="0.2">
      <c r="A635" s="56" t="s">
        <v>1376</v>
      </c>
      <c r="B635" s="56" t="s">
        <v>1381</v>
      </c>
      <c r="C635" s="56" t="s">
        <v>888</v>
      </c>
    </row>
    <row r="636" spans="1:3" x14ac:dyDescent="0.2">
      <c r="A636" s="56" t="s">
        <v>1376</v>
      </c>
      <c r="B636" s="56" t="s">
        <v>1381</v>
      </c>
      <c r="C636" s="56" t="s">
        <v>889</v>
      </c>
    </row>
    <row r="637" spans="1:3" x14ac:dyDescent="0.2">
      <c r="A637" s="56" t="s">
        <v>1376</v>
      </c>
      <c r="B637" s="56" t="s">
        <v>1381</v>
      </c>
      <c r="C637" s="56" t="s">
        <v>890</v>
      </c>
    </row>
    <row r="638" spans="1:3" x14ac:dyDescent="0.2">
      <c r="A638" s="56" t="s">
        <v>1376</v>
      </c>
      <c r="B638" s="56" t="s">
        <v>1381</v>
      </c>
      <c r="C638" s="56" t="s">
        <v>891</v>
      </c>
    </row>
    <row r="639" spans="1:3" x14ac:dyDescent="0.2">
      <c r="A639" s="56" t="s">
        <v>1376</v>
      </c>
      <c r="B639" s="56" t="s">
        <v>1381</v>
      </c>
      <c r="C639" s="56" t="s">
        <v>892</v>
      </c>
    </row>
    <row r="640" spans="1:3" x14ac:dyDescent="0.2">
      <c r="A640" s="56" t="s">
        <v>1376</v>
      </c>
      <c r="B640" s="56" t="s">
        <v>1381</v>
      </c>
      <c r="C640" s="56" t="s">
        <v>893</v>
      </c>
    </row>
    <row r="641" spans="1:3" x14ac:dyDescent="0.2">
      <c r="A641" s="56" t="s">
        <v>1376</v>
      </c>
      <c r="B641" s="56" t="s">
        <v>1381</v>
      </c>
      <c r="C641" s="56" t="s">
        <v>894</v>
      </c>
    </row>
    <row r="642" spans="1:3" x14ac:dyDescent="0.2">
      <c r="A642" s="56" t="s">
        <v>1376</v>
      </c>
      <c r="B642" s="56" t="s">
        <v>1381</v>
      </c>
      <c r="C642" s="56" t="s">
        <v>895</v>
      </c>
    </row>
    <row r="643" spans="1:3" x14ac:dyDescent="0.2">
      <c r="A643" s="56" t="s">
        <v>1376</v>
      </c>
      <c r="B643" s="56" t="s">
        <v>1381</v>
      </c>
      <c r="C643" s="56" t="s">
        <v>617</v>
      </c>
    </row>
    <row r="644" spans="1:3" x14ac:dyDescent="0.2">
      <c r="A644" s="56" t="s">
        <v>1376</v>
      </c>
      <c r="B644" s="56" t="s">
        <v>1381</v>
      </c>
      <c r="C644" s="56" t="s">
        <v>896</v>
      </c>
    </row>
    <row r="645" spans="1:3" x14ac:dyDescent="0.2">
      <c r="A645" s="56" t="s">
        <v>1376</v>
      </c>
      <c r="B645" s="56" t="s">
        <v>1381</v>
      </c>
      <c r="C645" s="56" t="s">
        <v>897</v>
      </c>
    </row>
    <row r="646" spans="1:3" x14ac:dyDescent="0.2">
      <c r="A646" s="56" t="s">
        <v>1376</v>
      </c>
      <c r="B646" s="56" t="s">
        <v>1381</v>
      </c>
      <c r="C646" s="56" t="s">
        <v>898</v>
      </c>
    </row>
    <row r="647" spans="1:3" x14ac:dyDescent="0.2">
      <c r="A647" s="56" t="s">
        <v>1376</v>
      </c>
      <c r="B647" s="56" t="s">
        <v>1381</v>
      </c>
      <c r="C647" s="56" t="s">
        <v>899</v>
      </c>
    </row>
    <row r="648" spans="1:3" x14ac:dyDescent="0.2">
      <c r="A648" s="56" t="s">
        <v>1376</v>
      </c>
      <c r="B648" s="56" t="s">
        <v>1381</v>
      </c>
      <c r="C648" s="56" t="s">
        <v>900</v>
      </c>
    </row>
    <row r="649" spans="1:3" x14ac:dyDescent="0.2">
      <c r="A649" s="56" t="s">
        <v>1376</v>
      </c>
      <c r="B649" s="56" t="s">
        <v>1381</v>
      </c>
      <c r="C649" s="56" t="s">
        <v>901</v>
      </c>
    </row>
    <row r="650" spans="1:3" x14ac:dyDescent="0.2">
      <c r="A650" s="56" t="s">
        <v>1376</v>
      </c>
      <c r="B650" s="56" t="s">
        <v>1381</v>
      </c>
      <c r="C650" s="56" t="s">
        <v>902</v>
      </c>
    </row>
    <row r="651" spans="1:3" x14ac:dyDescent="0.2">
      <c r="A651" s="56" t="s">
        <v>1376</v>
      </c>
      <c r="B651" s="56" t="s">
        <v>1381</v>
      </c>
      <c r="C651" s="56" t="s">
        <v>903</v>
      </c>
    </row>
    <row r="652" spans="1:3" x14ac:dyDescent="0.2">
      <c r="A652" s="56" t="s">
        <v>1376</v>
      </c>
      <c r="B652" s="56" t="s">
        <v>1381</v>
      </c>
      <c r="C652" s="56" t="s">
        <v>904</v>
      </c>
    </row>
    <row r="653" spans="1:3" x14ac:dyDescent="0.2">
      <c r="A653" s="56" t="s">
        <v>1376</v>
      </c>
      <c r="B653" s="56" t="s">
        <v>1381</v>
      </c>
      <c r="C653" s="56" t="s">
        <v>905</v>
      </c>
    </row>
    <row r="654" spans="1:3" x14ac:dyDescent="0.2">
      <c r="A654" s="56" t="s">
        <v>1376</v>
      </c>
      <c r="B654" s="56" t="s">
        <v>1381</v>
      </c>
      <c r="C654" s="56" t="s">
        <v>906</v>
      </c>
    </row>
    <row r="655" spans="1:3" x14ac:dyDescent="0.2">
      <c r="A655" s="56" t="s">
        <v>1376</v>
      </c>
      <c r="B655" s="56" t="s">
        <v>1381</v>
      </c>
      <c r="C655" s="56" t="s">
        <v>907</v>
      </c>
    </row>
    <row r="656" spans="1:3" x14ac:dyDescent="0.2">
      <c r="A656" s="56" t="s">
        <v>1376</v>
      </c>
      <c r="B656" s="56" t="s">
        <v>1381</v>
      </c>
      <c r="C656" s="56" t="s">
        <v>908</v>
      </c>
    </row>
    <row r="657" spans="1:3" x14ac:dyDescent="0.2">
      <c r="A657" s="56" t="s">
        <v>1376</v>
      </c>
      <c r="B657" s="56" t="s">
        <v>1381</v>
      </c>
      <c r="C657" s="56" t="s">
        <v>909</v>
      </c>
    </row>
    <row r="658" spans="1:3" x14ac:dyDescent="0.2">
      <c r="A658" s="56" t="s">
        <v>1376</v>
      </c>
      <c r="B658" s="56" t="s">
        <v>1381</v>
      </c>
      <c r="C658" s="56" t="s">
        <v>910</v>
      </c>
    </row>
    <row r="659" spans="1:3" x14ac:dyDescent="0.2">
      <c r="A659" s="56" t="s">
        <v>1376</v>
      </c>
      <c r="B659" s="56" t="s">
        <v>1381</v>
      </c>
      <c r="C659" s="56" t="s">
        <v>911</v>
      </c>
    </row>
    <row r="660" spans="1:3" x14ac:dyDescent="0.2">
      <c r="A660" s="56" t="s">
        <v>1376</v>
      </c>
      <c r="B660" s="56" t="s">
        <v>1381</v>
      </c>
      <c r="C660" s="56" t="s">
        <v>912</v>
      </c>
    </row>
    <row r="661" spans="1:3" x14ac:dyDescent="0.2">
      <c r="A661" s="56" t="s">
        <v>1376</v>
      </c>
      <c r="B661" s="56" t="s">
        <v>1381</v>
      </c>
      <c r="C661" s="56" t="s">
        <v>913</v>
      </c>
    </row>
    <row r="662" spans="1:3" x14ac:dyDescent="0.2">
      <c r="A662" s="56" t="s">
        <v>1376</v>
      </c>
      <c r="B662" s="56" t="s">
        <v>1381</v>
      </c>
      <c r="C662" s="56" t="s">
        <v>914</v>
      </c>
    </row>
    <row r="663" spans="1:3" x14ac:dyDescent="0.2">
      <c r="A663" s="56" t="s">
        <v>1376</v>
      </c>
      <c r="B663" s="56" t="s">
        <v>1381</v>
      </c>
      <c r="C663" s="56" t="s">
        <v>915</v>
      </c>
    </row>
    <row r="664" spans="1:3" x14ac:dyDescent="0.2">
      <c r="A664" s="56" t="s">
        <v>1376</v>
      </c>
      <c r="B664" s="56" t="s">
        <v>1381</v>
      </c>
      <c r="C664" s="56" t="s">
        <v>916</v>
      </c>
    </row>
    <row r="665" spans="1:3" x14ac:dyDescent="0.2">
      <c r="A665" s="56" t="s">
        <v>1376</v>
      </c>
      <c r="B665" s="56" t="s">
        <v>1381</v>
      </c>
      <c r="C665" s="56" t="s">
        <v>917</v>
      </c>
    </row>
    <row r="666" spans="1:3" x14ac:dyDescent="0.2">
      <c r="A666" s="56" t="s">
        <v>1376</v>
      </c>
      <c r="B666" s="56" t="s">
        <v>1381</v>
      </c>
      <c r="C666" s="56" t="s">
        <v>918</v>
      </c>
    </row>
    <row r="667" spans="1:3" x14ac:dyDescent="0.2">
      <c r="A667" s="56" t="s">
        <v>1376</v>
      </c>
      <c r="B667" s="56" t="s">
        <v>1381</v>
      </c>
      <c r="C667" s="56" t="s">
        <v>919</v>
      </c>
    </row>
    <row r="668" spans="1:3" x14ac:dyDescent="0.2">
      <c r="A668" s="56" t="s">
        <v>1376</v>
      </c>
      <c r="B668" s="56" t="s">
        <v>1381</v>
      </c>
      <c r="C668" s="56" t="s">
        <v>920</v>
      </c>
    </row>
    <row r="669" spans="1:3" x14ac:dyDescent="0.2">
      <c r="A669" s="56" t="s">
        <v>1376</v>
      </c>
      <c r="B669" s="56" t="s">
        <v>1381</v>
      </c>
      <c r="C669" s="56" t="s">
        <v>921</v>
      </c>
    </row>
    <row r="670" spans="1:3" x14ac:dyDescent="0.2">
      <c r="A670" s="56" t="s">
        <v>1376</v>
      </c>
      <c r="B670" s="56" t="s">
        <v>1381</v>
      </c>
      <c r="C670" s="56" t="s">
        <v>922</v>
      </c>
    </row>
    <row r="671" spans="1:3" x14ac:dyDescent="0.2">
      <c r="A671" s="56" t="s">
        <v>1376</v>
      </c>
      <c r="B671" s="56" t="s">
        <v>1381</v>
      </c>
      <c r="C671" s="56" t="s">
        <v>923</v>
      </c>
    </row>
    <row r="672" spans="1:3" x14ac:dyDescent="0.2">
      <c r="A672" s="56" t="s">
        <v>1376</v>
      </c>
      <c r="B672" s="56" t="s">
        <v>1381</v>
      </c>
      <c r="C672" s="56" t="s">
        <v>924</v>
      </c>
    </row>
    <row r="673" spans="1:3" x14ac:dyDescent="0.2">
      <c r="A673" s="56" t="s">
        <v>1376</v>
      </c>
      <c r="B673" s="56" t="s">
        <v>1381</v>
      </c>
      <c r="C673" s="56" t="s">
        <v>925</v>
      </c>
    </row>
    <row r="674" spans="1:3" x14ac:dyDescent="0.2">
      <c r="A674" s="56" t="s">
        <v>1376</v>
      </c>
      <c r="B674" s="56" t="s">
        <v>1381</v>
      </c>
      <c r="C674" s="56" t="s">
        <v>926</v>
      </c>
    </row>
    <row r="675" spans="1:3" x14ac:dyDescent="0.2">
      <c r="A675" s="56" t="s">
        <v>1376</v>
      </c>
      <c r="B675" s="56" t="s">
        <v>1381</v>
      </c>
      <c r="C675" s="56" t="s">
        <v>927</v>
      </c>
    </row>
    <row r="676" spans="1:3" x14ac:dyDescent="0.2">
      <c r="A676" s="56" t="s">
        <v>1376</v>
      </c>
      <c r="B676" s="56" t="s">
        <v>1381</v>
      </c>
      <c r="C676" s="56" t="s">
        <v>928</v>
      </c>
    </row>
    <row r="677" spans="1:3" x14ac:dyDescent="0.2">
      <c r="A677" s="56" t="s">
        <v>1376</v>
      </c>
      <c r="B677" s="56" t="s">
        <v>1381</v>
      </c>
      <c r="C677" s="56" t="s">
        <v>929</v>
      </c>
    </row>
    <row r="678" spans="1:3" x14ac:dyDescent="0.2">
      <c r="A678" s="56" t="s">
        <v>1376</v>
      </c>
      <c r="B678" s="56" t="s">
        <v>1381</v>
      </c>
      <c r="C678" s="56" t="s">
        <v>930</v>
      </c>
    </row>
    <row r="679" spans="1:3" x14ac:dyDescent="0.2">
      <c r="A679" s="56" t="s">
        <v>1376</v>
      </c>
      <c r="B679" s="56" t="s">
        <v>1381</v>
      </c>
      <c r="C679" s="56" t="s">
        <v>931</v>
      </c>
    </row>
    <row r="680" spans="1:3" x14ac:dyDescent="0.2">
      <c r="A680" s="56" t="s">
        <v>1376</v>
      </c>
      <c r="B680" s="56" t="s">
        <v>1381</v>
      </c>
      <c r="C680" s="56" t="s">
        <v>932</v>
      </c>
    </row>
    <row r="681" spans="1:3" x14ac:dyDescent="0.2">
      <c r="A681" s="56" t="s">
        <v>1376</v>
      </c>
      <c r="B681" s="56" t="s">
        <v>1381</v>
      </c>
      <c r="C681" s="56" t="s">
        <v>933</v>
      </c>
    </row>
    <row r="682" spans="1:3" x14ac:dyDescent="0.2">
      <c r="A682" s="56" t="s">
        <v>1376</v>
      </c>
      <c r="B682" s="56" t="s">
        <v>1381</v>
      </c>
      <c r="C682" s="56" t="s">
        <v>934</v>
      </c>
    </row>
    <row r="683" spans="1:3" x14ac:dyDescent="0.2">
      <c r="A683" s="56" t="s">
        <v>1376</v>
      </c>
      <c r="B683" s="56" t="s">
        <v>1381</v>
      </c>
      <c r="C683" s="56" t="s">
        <v>935</v>
      </c>
    </row>
    <row r="684" spans="1:3" x14ac:dyDescent="0.2">
      <c r="A684" s="56" t="s">
        <v>1376</v>
      </c>
      <c r="B684" s="56" t="s">
        <v>1381</v>
      </c>
      <c r="C684" s="56" t="s">
        <v>936</v>
      </c>
    </row>
    <row r="685" spans="1:3" x14ac:dyDescent="0.2">
      <c r="A685" s="56" t="s">
        <v>1376</v>
      </c>
      <c r="B685" s="56" t="s">
        <v>1381</v>
      </c>
      <c r="C685" s="56" t="s">
        <v>937</v>
      </c>
    </row>
    <row r="686" spans="1:3" x14ac:dyDescent="0.2">
      <c r="A686" s="56" t="s">
        <v>1376</v>
      </c>
      <c r="B686" s="56" t="s">
        <v>1381</v>
      </c>
      <c r="C686" s="56" t="s">
        <v>938</v>
      </c>
    </row>
    <row r="687" spans="1:3" x14ac:dyDescent="0.2">
      <c r="A687" s="56" t="s">
        <v>1376</v>
      </c>
      <c r="B687" s="56" t="s">
        <v>1381</v>
      </c>
      <c r="C687" s="56" t="s">
        <v>939</v>
      </c>
    </row>
    <row r="688" spans="1:3" x14ac:dyDescent="0.2">
      <c r="A688" s="56" t="s">
        <v>1376</v>
      </c>
      <c r="B688" s="56" t="s">
        <v>1381</v>
      </c>
      <c r="C688" s="56" t="s">
        <v>940</v>
      </c>
    </row>
    <row r="689" spans="1:3" x14ac:dyDescent="0.2">
      <c r="A689" s="56" t="s">
        <v>1376</v>
      </c>
      <c r="B689" s="56" t="s">
        <v>1381</v>
      </c>
      <c r="C689" s="56" t="s">
        <v>941</v>
      </c>
    </row>
    <row r="690" spans="1:3" x14ac:dyDescent="0.2">
      <c r="A690" s="56" t="s">
        <v>1376</v>
      </c>
      <c r="B690" s="56" t="s">
        <v>1381</v>
      </c>
      <c r="C690" s="56" t="s">
        <v>942</v>
      </c>
    </row>
    <row r="691" spans="1:3" x14ac:dyDescent="0.2">
      <c r="A691" s="56" t="s">
        <v>1376</v>
      </c>
      <c r="B691" s="56" t="s">
        <v>1381</v>
      </c>
      <c r="C691" s="56" t="s">
        <v>943</v>
      </c>
    </row>
    <row r="692" spans="1:3" x14ac:dyDescent="0.2">
      <c r="A692" s="56" t="s">
        <v>1376</v>
      </c>
      <c r="B692" s="56" t="s">
        <v>1381</v>
      </c>
      <c r="C692" s="56" t="s">
        <v>944</v>
      </c>
    </row>
    <row r="693" spans="1:3" x14ac:dyDescent="0.2">
      <c r="A693" s="56" t="s">
        <v>1376</v>
      </c>
      <c r="B693" s="56" t="s">
        <v>1381</v>
      </c>
      <c r="C693" s="56" t="s">
        <v>945</v>
      </c>
    </row>
    <row r="694" spans="1:3" x14ac:dyDescent="0.2">
      <c r="A694" s="56" t="s">
        <v>1376</v>
      </c>
      <c r="B694" s="56" t="s">
        <v>1381</v>
      </c>
      <c r="C694" s="56" t="s">
        <v>946</v>
      </c>
    </row>
    <row r="695" spans="1:3" x14ac:dyDescent="0.2">
      <c r="A695" s="56" t="s">
        <v>1376</v>
      </c>
      <c r="B695" s="56" t="s">
        <v>1381</v>
      </c>
      <c r="C695" s="56" t="s">
        <v>947</v>
      </c>
    </row>
    <row r="696" spans="1:3" x14ac:dyDescent="0.2">
      <c r="A696" s="56" t="s">
        <v>1376</v>
      </c>
      <c r="B696" s="56" t="s">
        <v>1381</v>
      </c>
      <c r="C696" s="56" t="s">
        <v>948</v>
      </c>
    </row>
    <row r="697" spans="1:3" x14ac:dyDescent="0.2">
      <c r="A697" s="56" t="s">
        <v>1376</v>
      </c>
      <c r="B697" s="56" t="s">
        <v>1381</v>
      </c>
      <c r="C697" s="56" t="s">
        <v>949</v>
      </c>
    </row>
    <row r="698" spans="1:3" x14ac:dyDescent="0.2">
      <c r="A698" s="56" t="s">
        <v>1376</v>
      </c>
      <c r="B698" s="56" t="s">
        <v>1381</v>
      </c>
      <c r="C698" s="56" t="s">
        <v>950</v>
      </c>
    </row>
    <row r="699" spans="1:3" x14ac:dyDescent="0.2">
      <c r="A699" s="56" t="s">
        <v>1376</v>
      </c>
      <c r="B699" s="56" t="s">
        <v>1381</v>
      </c>
      <c r="C699" s="56" t="s">
        <v>951</v>
      </c>
    </row>
    <row r="700" spans="1:3" x14ac:dyDescent="0.2">
      <c r="A700" s="56" t="s">
        <v>1376</v>
      </c>
      <c r="B700" s="56" t="s">
        <v>1381</v>
      </c>
      <c r="C700" s="56" t="s">
        <v>952</v>
      </c>
    </row>
    <row r="701" spans="1:3" x14ac:dyDescent="0.2">
      <c r="A701" s="56" t="s">
        <v>1376</v>
      </c>
      <c r="B701" s="56" t="s">
        <v>1381</v>
      </c>
      <c r="C701" s="56" t="s">
        <v>953</v>
      </c>
    </row>
    <row r="702" spans="1:3" x14ac:dyDescent="0.2">
      <c r="A702" s="56" t="s">
        <v>1376</v>
      </c>
      <c r="B702" s="56" t="s">
        <v>1381</v>
      </c>
      <c r="C702" s="56" t="s">
        <v>954</v>
      </c>
    </row>
    <row r="703" spans="1:3" x14ac:dyDescent="0.2">
      <c r="A703" s="56" t="s">
        <v>1376</v>
      </c>
      <c r="B703" s="56" t="s">
        <v>1381</v>
      </c>
      <c r="C703" s="56" t="s">
        <v>955</v>
      </c>
    </row>
    <row r="704" spans="1:3" x14ac:dyDescent="0.2">
      <c r="A704" s="56" t="s">
        <v>1376</v>
      </c>
      <c r="B704" s="56" t="s">
        <v>1381</v>
      </c>
      <c r="C704" s="56" t="s">
        <v>956</v>
      </c>
    </row>
    <row r="705" spans="1:3" x14ac:dyDescent="0.2">
      <c r="A705" s="56" t="s">
        <v>1376</v>
      </c>
      <c r="B705" s="56" t="s">
        <v>1381</v>
      </c>
      <c r="C705" s="56" t="s">
        <v>957</v>
      </c>
    </row>
    <row r="706" spans="1:3" x14ac:dyDescent="0.2">
      <c r="A706" s="56" t="s">
        <v>1376</v>
      </c>
      <c r="B706" s="56" t="s">
        <v>1381</v>
      </c>
      <c r="C706" s="56" t="s">
        <v>958</v>
      </c>
    </row>
    <row r="707" spans="1:3" x14ac:dyDescent="0.2">
      <c r="A707" s="56" t="s">
        <v>1376</v>
      </c>
      <c r="B707" s="56" t="s">
        <v>1381</v>
      </c>
      <c r="C707" s="56" t="s">
        <v>959</v>
      </c>
    </row>
    <row r="708" spans="1:3" x14ac:dyDescent="0.2">
      <c r="A708" s="56" t="s">
        <v>1376</v>
      </c>
      <c r="B708" s="56" t="s">
        <v>1381</v>
      </c>
      <c r="C708" s="56" t="s">
        <v>960</v>
      </c>
    </row>
    <row r="709" spans="1:3" x14ac:dyDescent="0.2">
      <c r="A709" s="56" t="s">
        <v>1376</v>
      </c>
      <c r="B709" s="56" t="s">
        <v>1381</v>
      </c>
      <c r="C709" s="56" t="s">
        <v>961</v>
      </c>
    </row>
    <row r="710" spans="1:3" x14ac:dyDescent="0.2">
      <c r="A710" s="56" t="s">
        <v>1376</v>
      </c>
      <c r="B710" s="56" t="s">
        <v>1381</v>
      </c>
      <c r="C710" s="56" t="s">
        <v>962</v>
      </c>
    </row>
    <row r="711" spans="1:3" x14ac:dyDescent="0.2">
      <c r="A711" s="56" t="s">
        <v>1376</v>
      </c>
      <c r="B711" s="56" t="s">
        <v>1381</v>
      </c>
      <c r="C711" s="56" t="s">
        <v>963</v>
      </c>
    </row>
    <row r="712" spans="1:3" x14ac:dyDescent="0.2">
      <c r="A712" s="56" t="s">
        <v>1376</v>
      </c>
      <c r="B712" s="56" t="s">
        <v>1381</v>
      </c>
      <c r="C712" s="56" t="s">
        <v>964</v>
      </c>
    </row>
    <row r="713" spans="1:3" x14ac:dyDescent="0.2">
      <c r="A713" s="56" t="s">
        <v>1376</v>
      </c>
      <c r="B713" s="56" t="s">
        <v>1381</v>
      </c>
      <c r="C713" s="56" t="s">
        <v>965</v>
      </c>
    </row>
    <row r="714" spans="1:3" x14ac:dyDescent="0.2">
      <c r="A714" s="56" t="s">
        <v>1376</v>
      </c>
      <c r="B714" s="56" t="s">
        <v>1381</v>
      </c>
      <c r="C714" s="56" t="s">
        <v>966</v>
      </c>
    </row>
    <row r="715" spans="1:3" x14ac:dyDescent="0.2">
      <c r="A715" s="56" t="s">
        <v>1376</v>
      </c>
      <c r="B715" s="56" t="s">
        <v>1381</v>
      </c>
      <c r="C715" s="56" t="s">
        <v>967</v>
      </c>
    </row>
    <row r="716" spans="1:3" x14ac:dyDescent="0.2">
      <c r="A716" s="56" t="s">
        <v>1376</v>
      </c>
      <c r="B716" s="56" t="s">
        <v>1381</v>
      </c>
      <c r="C716" s="56" t="s">
        <v>968</v>
      </c>
    </row>
    <row r="717" spans="1:3" x14ac:dyDescent="0.2">
      <c r="A717" s="56" t="s">
        <v>1376</v>
      </c>
      <c r="B717" s="56" t="s">
        <v>1381</v>
      </c>
      <c r="C717" s="56" t="s">
        <v>969</v>
      </c>
    </row>
    <row r="718" spans="1:3" x14ac:dyDescent="0.2">
      <c r="A718" s="56" t="s">
        <v>1376</v>
      </c>
      <c r="B718" s="56" t="s">
        <v>1381</v>
      </c>
      <c r="C718" s="56" t="s">
        <v>970</v>
      </c>
    </row>
    <row r="719" spans="1:3" x14ac:dyDescent="0.2">
      <c r="A719" s="56" t="s">
        <v>1376</v>
      </c>
      <c r="B719" s="56" t="s">
        <v>1381</v>
      </c>
      <c r="C719" s="56" t="s">
        <v>971</v>
      </c>
    </row>
    <row r="720" spans="1:3" x14ac:dyDescent="0.2">
      <c r="A720" s="56" t="s">
        <v>1376</v>
      </c>
      <c r="B720" s="56" t="s">
        <v>1381</v>
      </c>
      <c r="C720" s="56" t="s">
        <v>972</v>
      </c>
    </row>
    <row r="721" spans="1:3" x14ac:dyDescent="0.2">
      <c r="A721" s="56" t="s">
        <v>1376</v>
      </c>
      <c r="B721" s="56" t="s">
        <v>1381</v>
      </c>
      <c r="C721" s="56" t="s">
        <v>973</v>
      </c>
    </row>
    <row r="722" spans="1:3" x14ac:dyDescent="0.2">
      <c r="A722" s="56" t="s">
        <v>1376</v>
      </c>
      <c r="B722" s="56" t="s">
        <v>1381</v>
      </c>
      <c r="C722" s="56" t="s">
        <v>974</v>
      </c>
    </row>
    <row r="723" spans="1:3" x14ac:dyDescent="0.2">
      <c r="A723" s="56" t="s">
        <v>1376</v>
      </c>
      <c r="B723" s="56" t="s">
        <v>1381</v>
      </c>
      <c r="C723" s="56" t="s">
        <v>975</v>
      </c>
    </row>
    <row r="724" spans="1:3" x14ac:dyDescent="0.2">
      <c r="A724" s="56" t="s">
        <v>1376</v>
      </c>
      <c r="B724" s="56" t="s">
        <v>1381</v>
      </c>
      <c r="C724" s="56" t="s">
        <v>976</v>
      </c>
    </row>
    <row r="725" spans="1:3" x14ac:dyDescent="0.2">
      <c r="A725" s="56" t="s">
        <v>1376</v>
      </c>
      <c r="B725" s="56" t="s">
        <v>1381</v>
      </c>
      <c r="C725" s="56" t="s">
        <v>977</v>
      </c>
    </row>
    <row r="726" spans="1:3" x14ac:dyDescent="0.2">
      <c r="A726" s="56" t="s">
        <v>1376</v>
      </c>
      <c r="B726" s="56" t="s">
        <v>1381</v>
      </c>
      <c r="C726" s="56" t="s">
        <v>978</v>
      </c>
    </row>
    <row r="727" spans="1:3" x14ac:dyDescent="0.2">
      <c r="A727" s="56" t="s">
        <v>1376</v>
      </c>
      <c r="B727" s="56" t="s">
        <v>1381</v>
      </c>
      <c r="C727" s="56" t="s">
        <v>979</v>
      </c>
    </row>
    <row r="728" spans="1:3" x14ac:dyDescent="0.2">
      <c r="A728" s="56" t="s">
        <v>1376</v>
      </c>
      <c r="B728" s="56" t="s">
        <v>1381</v>
      </c>
      <c r="C728" s="56" t="s">
        <v>980</v>
      </c>
    </row>
    <row r="729" spans="1:3" x14ac:dyDescent="0.2">
      <c r="A729" s="56" t="s">
        <v>1376</v>
      </c>
      <c r="B729" s="56" t="s">
        <v>1381</v>
      </c>
      <c r="C729" s="56" t="s">
        <v>981</v>
      </c>
    </row>
    <row r="730" spans="1:3" x14ac:dyDescent="0.2">
      <c r="A730" s="56" t="s">
        <v>1376</v>
      </c>
      <c r="B730" s="56" t="s">
        <v>1381</v>
      </c>
      <c r="C730" s="56" t="s">
        <v>982</v>
      </c>
    </row>
    <row r="731" spans="1:3" x14ac:dyDescent="0.2">
      <c r="A731" s="56" t="s">
        <v>1376</v>
      </c>
      <c r="B731" s="56" t="s">
        <v>1381</v>
      </c>
      <c r="C731" s="56" t="s">
        <v>983</v>
      </c>
    </row>
    <row r="732" spans="1:3" x14ac:dyDescent="0.2">
      <c r="A732" s="56" t="s">
        <v>1376</v>
      </c>
      <c r="B732" s="56" t="s">
        <v>1381</v>
      </c>
      <c r="C732" s="56" t="s">
        <v>984</v>
      </c>
    </row>
    <row r="733" spans="1:3" x14ac:dyDescent="0.2">
      <c r="A733" s="56" t="s">
        <v>1376</v>
      </c>
      <c r="B733" s="56" t="s">
        <v>1381</v>
      </c>
      <c r="C733" s="56" t="s">
        <v>985</v>
      </c>
    </row>
    <row r="734" spans="1:3" x14ac:dyDescent="0.2">
      <c r="A734" s="56" t="s">
        <v>1376</v>
      </c>
      <c r="B734" s="56" t="s">
        <v>1381</v>
      </c>
      <c r="C734" s="56" t="s">
        <v>986</v>
      </c>
    </row>
    <row r="735" spans="1:3" x14ac:dyDescent="0.2">
      <c r="A735" s="56" t="s">
        <v>1376</v>
      </c>
      <c r="B735" s="56" t="s">
        <v>1381</v>
      </c>
      <c r="C735" s="56" t="s">
        <v>987</v>
      </c>
    </row>
    <row r="736" spans="1:3" x14ac:dyDescent="0.2">
      <c r="A736" s="56" t="s">
        <v>1376</v>
      </c>
      <c r="B736" s="56" t="s">
        <v>1381</v>
      </c>
      <c r="C736" s="56" t="s">
        <v>988</v>
      </c>
    </row>
    <row r="737" spans="1:3" x14ac:dyDescent="0.2">
      <c r="A737" s="56" t="s">
        <v>1376</v>
      </c>
      <c r="B737" s="56" t="s">
        <v>1381</v>
      </c>
      <c r="C737" s="56" t="s">
        <v>989</v>
      </c>
    </row>
    <row r="738" spans="1:3" x14ac:dyDescent="0.2">
      <c r="A738" s="56" t="s">
        <v>1376</v>
      </c>
      <c r="B738" s="56" t="s">
        <v>1381</v>
      </c>
      <c r="C738" s="56" t="s">
        <v>990</v>
      </c>
    </row>
    <row r="739" spans="1:3" x14ac:dyDescent="0.2">
      <c r="A739" s="56" t="s">
        <v>1376</v>
      </c>
      <c r="B739" s="56" t="s">
        <v>1381</v>
      </c>
      <c r="C739" s="56" t="s">
        <v>991</v>
      </c>
    </row>
    <row r="740" spans="1:3" x14ac:dyDescent="0.2">
      <c r="A740" s="56" t="s">
        <v>1376</v>
      </c>
      <c r="B740" s="56" t="s">
        <v>1381</v>
      </c>
      <c r="C740" s="56" t="s">
        <v>992</v>
      </c>
    </row>
    <row r="741" spans="1:3" x14ac:dyDescent="0.2">
      <c r="A741" s="56" t="s">
        <v>1376</v>
      </c>
      <c r="B741" s="56" t="s">
        <v>1381</v>
      </c>
      <c r="C741" s="56" t="s">
        <v>993</v>
      </c>
    </row>
    <row r="742" spans="1:3" x14ac:dyDescent="0.2">
      <c r="A742" s="56" t="s">
        <v>1376</v>
      </c>
      <c r="B742" s="56" t="s">
        <v>1381</v>
      </c>
      <c r="C742" s="56" t="s">
        <v>994</v>
      </c>
    </row>
    <row r="743" spans="1:3" x14ac:dyDescent="0.2">
      <c r="A743" s="56" t="s">
        <v>1376</v>
      </c>
      <c r="B743" s="56" t="s">
        <v>1381</v>
      </c>
      <c r="C743" s="56" t="s">
        <v>995</v>
      </c>
    </row>
    <row r="744" spans="1:3" x14ac:dyDescent="0.2">
      <c r="A744" s="56" t="s">
        <v>1376</v>
      </c>
      <c r="B744" s="56" t="s">
        <v>1381</v>
      </c>
      <c r="C744" s="56" t="s">
        <v>996</v>
      </c>
    </row>
    <row r="745" spans="1:3" x14ac:dyDescent="0.2">
      <c r="A745" s="56" t="s">
        <v>1376</v>
      </c>
      <c r="B745" s="56" t="s">
        <v>1381</v>
      </c>
      <c r="C745" s="56" t="s">
        <v>997</v>
      </c>
    </row>
    <row r="746" spans="1:3" x14ac:dyDescent="0.2">
      <c r="A746" s="56" t="s">
        <v>1376</v>
      </c>
      <c r="B746" s="56" t="s">
        <v>1381</v>
      </c>
      <c r="C746" s="56" t="s">
        <v>998</v>
      </c>
    </row>
    <row r="747" spans="1:3" x14ac:dyDescent="0.2">
      <c r="A747" s="56" t="s">
        <v>1376</v>
      </c>
      <c r="B747" s="56" t="s">
        <v>1381</v>
      </c>
      <c r="C747" s="56" t="s">
        <v>999</v>
      </c>
    </row>
    <row r="748" spans="1:3" x14ac:dyDescent="0.2">
      <c r="A748" s="56" t="s">
        <v>1376</v>
      </c>
      <c r="B748" s="56" t="s">
        <v>1381</v>
      </c>
      <c r="C748" s="56" t="s">
        <v>1000</v>
      </c>
    </row>
    <row r="749" spans="1:3" x14ac:dyDescent="0.2">
      <c r="A749" s="56" t="s">
        <v>1376</v>
      </c>
      <c r="B749" s="56" t="s">
        <v>1381</v>
      </c>
      <c r="C749" s="56" t="s">
        <v>1001</v>
      </c>
    </row>
    <row r="750" spans="1:3" x14ac:dyDescent="0.2">
      <c r="A750" s="56" t="s">
        <v>1376</v>
      </c>
      <c r="B750" s="56" t="s">
        <v>1381</v>
      </c>
      <c r="C750" s="56" t="s">
        <v>1002</v>
      </c>
    </row>
    <row r="751" spans="1:3" x14ac:dyDescent="0.2">
      <c r="A751" s="56" t="s">
        <v>1376</v>
      </c>
      <c r="B751" s="56" t="s">
        <v>1381</v>
      </c>
      <c r="C751" s="56" t="s">
        <v>1003</v>
      </c>
    </row>
    <row r="752" spans="1:3" x14ac:dyDescent="0.2">
      <c r="A752" s="56" t="s">
        <v>1376</v>
      </c>
      <c r="B752" s="56" t="s">
        <v>1381</v>
      </c>
      <c r="C752" s="56" t="s">
        <v>1004</v>
      </c>
    </row>
    <row r="753" spans="1:3" x14ac:dyDescent="0.2">
      <c r="A753" s="56" t="s">
        <v>1376</v>
      </c>
      <c r="B753" s="56" t="s">
        <v>1381</v>
      </c>
      <c r="C753" s="56" t="s">
        <v>1005</v>
      </c>
    </row>
    <row r="754" spans="1:3" x14ac:dyDescent="0.2">
      <c r="A754" s="56" t="s">
        <v>1376</v>
      </c>
      <c r="B754" s="56" t="s">
        <v>1381</v>
      </c>
      <c r="C754" s="56" t="s">
        <v>1006</v>
      </c>
    </row>
    <row r="755" spans="1:3" x14ac:dyDescent="0.2">
      <c r="A755" s="56" t="s">
        <v>1376</v>
      </c>
      <c r="B755" s="56" t="s">
        <v>1381</v>
      </c>
      <c r="C755" s="56" t="s">
        <v>1007</v>
      </c>
    </row>
    <row r="756" spans="1:3" x14ac:dyDescent="0.2">
      <c r="A756" s="56" t="s">
        <v>1376</v>
      </c>
      <c r="B756" s="56" t="s">
        <v>1381</v>
      </c>
      <c r="C756" s="56" t="s">
        <v>1008</v>
      </c>
    </row>
    <row r="757" spans="1:3" x14ac:dyDescent="0.2">
      <c r="A757" s="56" t="s">
        <v>1376</v>
      </c>
      <c r="B757" s="56" t="s">
        <v>1381</v>
      </c>
      <c r="C757" s="56" t="s">
        <v>1009</v>
      </c>
    </row>
    <row r="758" spans="1:3" x14ac:dyDescent="0.2">
      <c r="A758" s="56" t="s">
        <v>1376</v>
      </c>
      <c r="B758" s="56" t="s">
        <v>1381</v>
      </c>
      <c r="C758" s="56" t="s">
        <v>1010</v>
      </c>
    </row>
    <row r="759" spans="1:3" x14ac:dyDescent="0.2">
      <c r="A759" s="56" t="s">
        <v>1376</v>
      </c>
      <c r="B759" s="56" t="s">
        <v>1381</v>
      </c>
      <c r="C759" s="56" t="s">
        <v>1011</v>
      </c>
    </row>
    <row r="760" spans="1:3" x14ac:dyDescent="0.2">
      <c r="A760" s="56" t="s">
        <v>1376</v>
      </c>
      <c r="B760" s="56" t="s">
        <v>1381</v>
      </c>
      <c r="C760" s="56" t="s">
        <v>1012</v>
      </c>
    </row>
    <row r="761" spans="1:3" x14ac:dyDescent="0.2">
      <c r="A761" s="56" t="s">
        <v>1376</v>
      </c>
      <c r="B761" s="56" t="s">
        <v>1381</v>
      </c>
      <c r="C761" s="56" t="s">
        <v>1013</v>
      </c>
    </row>
    <row r="762" spans="1:3" x14ac:dyDescent="0.2">
      <c r="A762" s="56" t="s">
        <v>1376</v>
      </c>
      <c r="B762" s="56" t="s">
        <v>1381</v>
      </c>
      <c r="C762" s="56" t="s">
        <v>1014</v>
      </c>
    </row>
    <row r="763" spans="1:3" x14ac:dyDescent="0.2">
      <c r="A763" s="56" t="s">
        <v>1376</v>
      </c>
      <c r="B763" s="56" t="s">
        <v>1381</v>
      </c>
      <c r="C763" s="56" t="s">
        <v>1015</v>
      </c>
    </row>
    <row r="764" spans="1:3" x14ac:dyDescent="0.2">
      <c r="A764" s="56" t="s">
        <v>1376</v>
      </c>
      <c r="B764" s="56" t="s">
        <v>1381</v>
      </c>
      <c r="C764" s="56" t="s">
        <v>1016</v>
      </c>
    </row>
    <row r="765" spans="1:3" x14ac:dyDescent="0.2">
      <c r="A765" s="56" t="s">
        <v>1376</v>
      </c>
      <c r="B765" s="56" t="s">
        <v>1381</v>
      </c>
      <c r="C765" s="56" t="s">
        <v>1017</v>
      </c>
    </row>
    <row r="766" spans="1:3" x14ac:dyDescent="0.2">
      <c r="A766" s="56" t="s">
        <v>1376</v>
      </c>
      <c r="B766" s="56" t="s">
        <v>1381</v>
      </c>
      <c r="C766" s="56" t="s">
        <v>1018</v>
      </c>
    </row>
    <row r="767" spans="1:3" x14ac:dyDescent="0.2">
      <c r="A767" s="56" t="s">
        <v>1376</v>
      </c>
      <c r="B767" s="56" t="s">
        <v>1381</v>
      </c>
      <c r="C767" s="56" t="s">
        <v>1019</v>
      </c>
    </row>
    <row r="768" spans="1:3" x14ac:dyDescent="0.2">
      <c r="A768" s="56" t="s">
        <v>1376</v>
      </c>
      <c r="B768" s="56" t="s">
        <v>1381</v>
      </c>
      <c r="C768" s="56" t="s">
        <v>1020</v>
      </c>
    </row>
    <row r="769" spans="1:3" x14ac:dyDescent="0.2">
      <c r="A769" s="56" t="s">
        <v>1376</v>
      </c>
      <c r="B769" s="56" t="s">
        <v>1381</v>
      </c>
      <c r="C769" s="56" t="s">
        <v>1021</v>
      </c>
    </row>
    <row r="770" spans="1:3" x14ac:dyDescent="0.2">
      <c r="A770" s="56" t="s">
        <v>1376</v>
      </c>
      <c r="B770" s="56" t="s">
        <v>1381</v>
      </c>
      <c r="C770" s="56" t="s">
        <v>1022</v>
      </c>
    </row>
    <row r="771" spans="1:3" x14ac:dyDescent="0.2">
      <c r="A771" s="56" t="s">
        <v>1376</v>
      </c>
      <c r="B771" s="56" t="s">
        <v>1381</v>
      </c>
      <c r="C771" s="56" t="s">
        <v>1023</v>
      </c>
    </row>
    <row r="772" spans="1:3" x14ac:dyDescent="0.2">
      <c r="A772" s="56" t="s">
        <v>1376</v>
      </c>
      <c r="B772" s="56" t="s">
        <v>1381</v>
      </c>
      <c r="C772" s="56" t="s">
        <v>1024</v>
      </c>
    </row>
    <row r="773" spans="1:3" x14ac:dyDescent="0.2">
      <c r="A773" s="56" t="s">
        <v>1376</v>
      </c>
      <c r="B773" s="56" t="s">
        <v>1381</v>
      </c>
      <c r="C773" s="56" t="s">
        <v>1025</v>
      </c>
    </row>
    <row r="774" spans="1:3" x14ac:dyDescent="0.2">
      <c r="A774" s="56" t="s">
        <v>1376</v>
      </c>
      <c r="B774" s="56" t="s">
        <v>1381</v>
      </c>
      <c r="C774" s="56" t="s">
        <v>1026</v>
      </c>
    </row>
    <row r="775" spans="1:3" x14ac:dyDescent="0.2">
      <c r="A775" s="56" t="s">
        <v>1376</v>
      </c>
      <c r="B775" s="56" t="s">
        <v>1381</v>
      </c>
      <c r="C775" s="56" t="s">
        <v>1027</v>
      </c>
    </row>
    <row r="776" spans="1:3" x14ac:dyDescent="0.2">
      <c r="A776" s="56" t="s">
        <v>1376</v>
      </c>
      <c r="B776" s="56" t="s">
        <v>1381</v>
      </c>
      <c r="C776" s="56" t="s">
        <v>1028</v>
      </c>
    </row>
    <row r="777" spans="1:3" x14ac:dyDescent="0.2">
      <c r="A777" s="56" t="s">
        <v>1376</v>
      </c>
      <c r="B777" s="56" t="s">
        <v>1381</v>
      </c>
      <c r="C777" s="56" t="s">
        <v>1029</v>
      </c>
    </row>
    <row r="778" spans="1:3" x14ac:dyDescent="0.2">
      <c r="A778" s="56" t="s">
        <v>1376</v>
      </c>
      <c r="B778" s="56" t="s">
        <v>1381</v>
      </c>
      <c r="C778" s="56" t="s">
        <v>1030</v>
      </c>
    </row>
    <row r="779" spans="1:3" x14ac:dyDescent="0.2">
      <c r="A779" s="56" t="s">
        <v>1376</v>
      </c>
      <c r="B779" s="56" t="s">
        <v>1381</v>
      </c>
      <c r="C779" s="56" t="s">
        <v>1031</v>
      </c>
    </row>
    <row r="780" spans="1:3" x14ac:dyDescent="0.2">
      <c r="A780" s="56" t="s">
        <v>1376</v>
      </c>
      <c r="B780" s="56" t="s">
        <v>1381</v>
      </c>
      <c r="C780" s="56" t="s">
        <v>1032</v>
      </c>
    </row>
    <row r="781" spans="1:3" x14ac:dyDescent="0.2">
      <c r="A781" s="56" t="s">
        <v>1376</v>
      </c>
      <c r="B781" s="56" t="s">
        <v>1381</v>
      </c>
      <c r="C781" s="56" t="s">
        <v>1033</v>
      </c>
    </row>
    <row r="782" spans="1:3" x14ac:dyDescent="0.2">
      <c r="A782" s="56" t="s">
        <v>1376</v>
      </c>
      <c r="B782" s="56" t="s">
        <v>1381</v>
      </c>
      <c r="C782" s="56" t="s">
        <v>1034</v>
      </c>
    </row>
    <row r="783" spans="1:3" x14ac:dyDescent="0.2">
      <c r="A783" s="56" t="s">
        <v>1376</v>
      </c>
      <c r="B783" s="56" t="s">
        <v>1381</v>
      </c>
      <c r="C783" s="56" t="s">
        <v>1035</v>
      </c>
    </row>
    <row r="784" spans="1:3" x14ac:dyDescent="0.2">
      <c r="A784" s="56" t="s">
        <v>1376</v>
      </c>
      <c r="B784" s="56" t="s">
        <v>1381</v>
      </c>
      <c r="C784" s="56" t="s">
        <v>1036</v>
      </c>
    </row>
    <row r="785" spans="1:3" x14ac:dyDescent="0.2">
      <c r="A785" s="56" t="s">
        <v>1376</v>
      </c>
      <c r="B785" s="56" t="s">
        <v>1381</v>
      </c>
      <c r="C785" s="56" t="s">
        <v>1037</v>
      </c>
    </row>
    <row r="786" spans="1:3" x14ac:dyDescent="0.2">
      <c r="A786" s="56" t="s">
        <v>1376</v>
      </c>
      <c r="B786" s="56" t="s">
        <v>1381</v>
      </c>
      <c r="C786" s="56" t="s">
        <v>1038</v>
      </c>
    </row>
    <row r="787" spans="1:3" x14ac:dyDescent="0.2">
      <c r="A787" s="56" t="s">
        <v>1376</v>
      </c>
      <c r="B787" s="56" t="s">
        <v>1381</v>
      </c>
      <c r="C787" s="56" t="s">
        <v>1039</v>
      </c>
    </row>
    <row r="788" spans="1:3" x14ac:dyDescent="0.2">
      <c r="A788" s="56" t="s">
        <v>1376</v>
      </c>
      <c r="B788" s="56" t="s">
        <v>1381</v>
      </c>
      <c r="C788" s="56" t="s">
        <v>1040</v>
      </c>
    </row>
    <row r="789" spans="1:3" x14ac:dyDescent="0.2">
      <c r="A789" s="56" t="s">
        <v>1376</v>
      </c>
      <c r="B789" s="56" t="s">
        <v>1381</v>
      </c>
      <c r="C789" s="56" t="s">
        <v>1041</v>
      </c>
    </row>
    <row r="790" spans="1:3" x14ac:dyDescent="0.2">
      <c r="A790" s="56" t="s">
        <v>1376</v>
      </c>
      <c r="B790" s="56" t="s">
        <v>1381</v>
      </c>
      <c r="C790" s="56" t="s">
        <v>1042</v>
      </c>
    </row>
    <row r="791" spans="1:3" x14ac:dyDescent="0.2">
      <c r="A791" s="56" t="s">
        <v>1376</v>
      </c>
      <c r="B791" s="56" t="s">
        <v>1381</v>
      </c>
      <c r="C791" s="56" t="s">
        <v>1043</v>
      </c>
    </row>
    <row r="792" spans="1:3" x14ac:dyDescent="0.2">
      <c r="A792" s="56" t="s">
        <v>1376</v>
      </c>
      <c r="B792" s="56" t="s">
        <v>1381</v>
      </c>
      <c r="C792" s="56" t="s">
        <v>1044</v>
      </c>
    </row>
    <row r="793" spans="1:3" x14ac:dyDescent="0.2">
      <c r="A793" s="56" t="s">
        <v>1376</v>
      </c>
      <c r="B793" s="56" t="s">
        <v>1381</v>
      </c>
      <c r="C793" s="56" t="s">
        <v>1045</v>
      </c>
    </row>
    <row r="794" spans="1:3" x14ac:dyDescent="0.2">
      <c r="A794" s="56" t="s">
        <v>1376</v>
      </c>
      <c r="B794" s="56" t="s">
        <v>1381</v>
      </c>
      <c r="C794" s="56" t="s">
        <v>1046</v>
      </c>
    </row>
    <row r="795" spans="1:3" x14ac:dyDescent="0.2">
      <c r="A795" s="56" t="s">
        <v>1376</v>
      </c>
      <c r="B795" s="56" t="s">
        <v>1381</v>
      </c>
      <c r="C795" s="56" t="s">
        <v>1047</v>
      </c>
    </row>
    <row r="796" spans="1:3" x14ac:dyDescent="0.2">
      <c r="A796" s="56" t="s">
        <v>1376</v>
      </c>
      <c r="B796" s="56" t="s">
        <v>1381</v>
      </c>
      <c r="C796" s="56" t="s">
        <v>1048</v>
      </c>
    </row>
    <row r="797" spans="1:3" x14ac:dyDescent="0.2">
      <c r="A797" s="56" t="s">
        <v>1376</v>
      </c>
      <c r="B797" s="56" t="s">
        <v>1381</v>
      </c>
      <c r="C797" s="56" t="s">
        <v>1049</v>
      </c>
    </row>
    <row r="798" spans="1:3" x14ac:dyDescent="0.2">
      <c r="A798" s="56" t="s">
        <v>1376</v>
      </c>
      <c r="B798" s="56" t="s">
        <v>1381</v>
      </c>
      <c r="C798" s="56" t="s">
        <v>1050</v>
      </c>
    </row>
    <row r="799" spans="1:3" x14ac:dyDescent="0.2">
      <c r="A799" s="56" t="s">
        <v>1376</v>
      </c>
      <c r="B799" s="56" t="s">
        <v>1381</v>
      </c>
      <c r="C799" s="56" t="s">
        <v>1051</v>
      </c>
    </row>
    <row r="800" spans="1:3" x14ac:dyDescent="0.2">
      <c r="A800" s="56" t="s">
        <v>1376</v>
      </c>
      <c r="B800" s="56" t="s">
        <v>1381</v>
      </c>
      <c r="C800" s="56" t="s">
        <v>1052</v>
      </c>
    </row>
    <row r="801" spans="1:3" x14ac:dyDescent="0.2">
      <c r="A801" s="56" t="s">
        <v>1376</v>
      </c>
      <c r="B801" s="56" t="s">
        <v>1381</v>
      </c>
      <c r="C801" s="56" t="s">
        <v>1053</v>
      </c>
    </row>
    <row r="802" spans="1:3" x14ac:dyDescent="0.2">
      <c r="A802" s="56" t="s">
        <v>1376</v>
      </c>
      <c r="B802" s="56" t="s">
        <v>1381</v>
      </c>
      <c r="C802" s="56" t="s">
        <v>1054</v>
      </c>
    </row>
    <row r="803" spans="1:3" x14ac:dyDescent="0.2">
      <c r="A803" s="56" t="s">
        <v>1376</v>
      </c>
      <c r="B803" s="56" t="s">
        <v>1381</v>
      </c>
      <c r="C803" s="56" t="s">
        <v>1055</v>
      </c>
    </row>
    <row r="804" spans="1:3" x14ac:dyDescent="0.2">
      <c r="A804" s="56" t="s">
        <v>1376</v>
      </c>
      <c r="B804" s="56" t="s">
        <v>1381</v>
      </c>
      <c r="C804" s="56" t="s">
        <v>1056</v>
      </c>
    </row>
    <row r="805" spans="1:3" x14ac:dyDescent="0.2">
      <c r="A805" s="56" t="s">
        <v>1376</v>
      </c>
      <c r="B805" s="56" t="s">
        <v>1381</v>
      </c>
      <c r="C805" s="56" t="s">
        <v>1057</v>
      </c>
    </row>
    <row r="806" spans="1:3" x14ac:dyDescent="0.2">
      <c r="A806" s="56" t="s">
        <v>1376</v>
      </c>
      <c r="B806" s="56" t="s">
        <v>1381</v>
      </c>
      <c r="C806" s="56" t="s">
        <v>1058</v>
      </c>
    </row>
    <row r="807" spans="1:3" x14ac:dyDescent="0.2">
      <c r="A807" s="56" t="s">
        <v>1376</v>
      </c>
      <c r="B807" s="56" t="s">
        <v>1381</v>
      </c>
      <c r="C807" s="56" t="s">
        <v>1059</v>
      </c>
    </row>
    <row r="808" spans="1:3" x14ac:dyDescent="0.2">
      <c r="A808" s="56" t="s">
        <v>1376</v>
      </c>
      <c r="B808" s="56" t="s">
        <v>1381</v>
      </c>
      <c r="C808" s="56" t="s">
        <v>1060</v>
      </c>
    </row>
    <row r="809" spans="1:3" x14ac:dyDescent="0.2">
      <c r="A809" s="56" t="s">
        <v>1376</v>
      </c>
      <c r="B809" s="56" t="s">
        <v>1381</v>
      </c>
      <c r="C809" s="56" t="s">
        <v>1061</v>
      </c>
    </row>
    <row r="810" spans="1:3" x14ac:dyDescent="0.2">
      <c r="A810" s="56" t="s">
        <v>1376</v>
      </c>
      <c r="B810" s="56" t="s">
        <v>1381</v>
      </c>
      <c r="C810" s="56" t="s">
        <v>1062</v>
      </c>
    </row>
    <row r="811" spans="1:3" x14ac:dyDescent="0.2">
      <c r="A811" s="56" t="s">
        <v>1376</v>
      </c>
      <c r="B811" s="56" t="s">
        <v>1381</v>
      </c>
      <c r="C811" s="56" t="s">
        <v>1063</v>
      </c>
    </row>
    <row r="812" spans="1:3" x14ac:dyDescent="0.2">
      <c r="A812" s="56" t="s">
        <v>1376</v>
      </c>
      <c r="B812" s="56" t="s">
        <v>1381</v>
      </c>
      <c r="C812" s="56" t="s">
        <v>1064</v>
      </c>
    </row>
    <row r="813" spans="1:3" x14ac:dyDescent="0.2">
      <c r="A813" s="56" t="s">
        <v>1376</v>
      </c>
      <c r="B813" s="56" t="s">
        <v>1381</v>
      </c>
      <c r="C813" s="56" t="s">
        <v>1065</v>
      </c>
    </row>
    <row r="814" spans="1:3" x14ac:dyDescent="0.2">
      <c r="A814" s="56" t="s">
        <v>1376</v>
      </c>
      <c r="B814" s="56" t="s">
        <v>1381</v>
      </c>
      <c r="C814" s="56" t="s">
        <v>1066</v>
      </c>
    </row>
    <row r="815" spans="1:3" x14ac:dyDescent="0.2">
      <c r="A815" s="56" t="s">
        <v>1376</v>
      </c>
      <c r="B815" s="56" t="s">
        <v>1381</v>
      </c>
      <c r="C815" s="56" t="s">
        <v>1067</v>
      </c>
    </row>
    <row r="816" spans="1:3" x14ac:dyDescent="0.2">
      <c r="A816" s="56" t="s">
        <v>1376</v>
      </c>
      <c r="B816" s="56" t="s">
        <v>1381</v>
      </c>
      <c r="C816" s="56" t="s">
        <v>1068</v>
      </c>
    </row>
    <row r="817" spans="1:3" x14ac:dyDescent="0.2">
      <c r="A817" s="56" t="s">
        <v>1376</v>
      </c>
      <c r="B817" s="56" t="s">
        <v>1381</v>
      </c>
      <c r="C817" s="56" t="s">
        <v>1069</v>
      </c>
    </row>
    <row r="818" spans="1:3" x14ac:dyDescent="0.2">
      <c r="A818" s="56" t="s">
        <v>1376</v>
      </c>
      <c r="B818" s="56" t="s">
        <v>1381</v>
      </c>
      <c r="C818" s="56" t="s">
        <v>1070</v>
      </c>
    </row>
    <row r="819" spans="1:3" x14ac:dyDescent="0.2">
      <c r="A819" s="56" t="s">
        <v>1376</v>
      </c>
      <c r="B819" s="56" t="s">
        <v>1381</v>
      </c>
      <c r="C819" s="56" t="s">
        <v>1071</v>
      </c>
    </row>
    <row r="820" spans="1:3" x14ac:dyDescent="0.2">
      <c r="A820" s="56" t="s">
        <v>1376</v>
      </c>
      <c r="B820" s="56" t="s">
        <v>1381</v>
      </c>
      <c r="C820" s="56" t="s">
        <v>1072</v>
      </c>
    </row>
    <row r="821" spans="1:3" x14ac:dyDescent="0.2">
      <c r="A821" s="56" t="s">
        <v>1376</v>
      </c>
      <c r="B821" s="56" t="s">
        <v>1381</v>
      </c>
      <c r="C821" s="56" t="s">
        <v>1073</v>
      </c>
    </row>
    <row r="822" spans="1:3" x14ac:dyDescent="0.2">
      <c r="A822" s="56" t="s">
        <v>1376</v>
      </c>
      <c r="B822" s="56" t="s">
        <v>1381</v>
      </c>
      <c r="C822" s="56" t="s">
        <v>1074</v>
      </c>
    </row>
    <row r="823" spans="1:3" x14ac:dyDescent="0.2">
      <c r="A823" s="56" t="s">
        <v>1376</v>
      </c>
      <c r="B823" s="56" t="s">
        <v>1381</v>
      </c>
      <c r="C823" s="56" t="s">
        <v>1075</v>
      </c>
    </row>
    <row r="824" spans="1:3" x14ac:dyDescent="0.2">
      <c r="A824" s="56" t="s">
        <v>1376</v>
      </c>
      <c r="B824" s="56" t="s">
        <v>1381</v>
      </c>
      <c r="C824" s="56" t="s">
        <v>1076</v>
      </c>
    </row>
    <row r="825" spans="1:3" x14ac:dyDescent="0.2">
      <c r="A825" s="56" t="s">
        <v>1376</v>
      </c>
      <c r="B825" s="56" t="s">
        <v>1381</v>
      </c>
      <c r="C825" s="56" t="s">
        <v>1077</v>
      </c>
    </row>
    <row r="826" spans="1:3" x14ac:dyDescent="0.2">
      <c r="A826" s="56" t="s">
        <v>1376</v>
      </c>
      <c r="B826" s="56" t="s">
        <v>1381</v>
      </c>
      <c r="C826" s="56" t="s">
        <v>1078</v>
      </c>
    </row>
    <row r="827" spans="1:3" x14ac:dyDescent="0.2">
      <c r="A827" s="56" t="s">
        <v>1376</v>
      </c>
      <c r="B827" s="56" t="s">
        <v>1381</v>
      </c>
      <c r="C827" s="56" t="s">
        <v>1079</v>
      </c>
    </row>
    <row r="828" spans="1:3" x14ac:dyDescent="0.2">
      <c r="A828" s="56" t="s">
        <v>1376</v>
      </c>
      <c r="B828" s="56" t="s">
        <v>1381</v>
      </c>
      <c r="C828" s="56" t="s">
        <v>1080</v>
      </c>
    </row>
    <row r="829" spans="1:3" x14ac:dyDescent="0.2">
      <c r="A829" s="56" t="s">
        <v>1376</v>
      </c>
      <c r="B829" s="56" t="s">
        <v>1381</v>
      </c>
      <c r="C829" s="56" t="s">
        <v>1081</v>
      </c>
    </row>
    <row r="830" spans="1:3" x14ac:dyDescent="0.2">
      <c r="A830" s="56" t="s">
        <v>1376</v>
      </c>
      <c r="B830" s="56" t="s">
        <v>1381</v>
      </c>
      <c r="C830" s="56" t="s">
        <v>1082</v>
      </c>
    </row>
    <row r="831" spans="1:3" x14ac:dyDescent="0.2">
      <c r="A831" s="56" t="s">
        <v>1376</v>
      </c>
      <c r="B831" s="56" t="s">
        <v>1381</v>
      </c>
      <c r="C831" s="56" t="s">
        <v>1083</v>
      </c>
    </row>
    <row r="832" spans="1:3" x14ac:dyDescent="0.2">
      <c r="A832" s="56" t="s">
        <v>1376</v>
      </c>
      <c r="B832" s="56" t="s">
        <v>1381</v>
      </c>
      <c r="C832" s="56" t="s">
        <v>1084</v>
      </c>
    </row>
    <row r="833" spans="1:3" x14ac:dyDescent="0.2">
      <c r="A833" s="56" t="s">
        <v>1376</v>
      </c>
      <c r="B833" s="56" t="s">
        <v>1381</v>
      </c>
      <c r="C833" s="56" t="s">
        <v>1085</v>
      </c>
    </row>
    <row r="834" spans="1:3" x14ac:dyDescent="0.2">
      <c r="A834" s="56" t="s">
        <v>1376</v>
      </c>
      <c r="B834" s="56" t="s">
        <v>1381</v>
      </c>
      <c r="C834" s="56" t="s">
        <v>1086</v>
      </c>
    </row>
    <row r="835" spans="1:3" x14ac:dyDescent="0.2">
      <c r="A835" s="56" t="s">
        <v>1376</v>
      </c>
      <c r="B835" s="56" t="s">
        <v>1381</v>
      </c>
      <c r="C835" s="56" t="s">
        <v>1087</v>
      </c>
    </row>
    <row r="836" spans="1:3" x14ac:dyDescent="0.2">
      <c r="A836" s="56" t="s">
        <v>1376</v>
      </c>
      <c r="B836" s="56" t="s">
        <v>1381</v>
      </c>
      <c r="C836" s="56" t="s">
        <v>1088</v>
      </c>
    </row>
    <row r="837" spans="1:3" x14ac:dyDescent="0.2">
      <c r="A837" s="56" t="s">
        <v>1376</v>
      </c>
      <c r="B837" s="56" t="s">
        <v>1381</v>
      </c>
      <c r="C837" s="56" t="s">
        <v>1089</v>
      </c>
    </row>
    <row r="838" spans="1:3" x14ac:dyDescent="0.2">
      <c r="A838" s="56" t="s">
        <v>1376</v>
      </c>
      <c r="B838" s="56" t="s">
        <v>1381</v>
      </c>
      <c r="C838" s="56" t="s">
        <v>1090</v>
      </c>
    </row>
    <row r="839" spans="1:3" x14ac:dyDescent="0.2">
      <c r="A839" s="56" t="s">
        <v>1376</v>
      </c>
      <c r="B839" s="56" t="s">
        <v>1381</v>
      </c>
      <c r="C839" s="56" t="s">
        <v>1091</v>
      </c>
    </row>
    <row r="840" spans="1:3" x14ac:dyDescent="0.2">
      <c r="A840" s="56" t="s">
        <v>1376</v>
      </c>
      <c r="B840" s="56" t="s">
        <v>1381</v>
      </c>
      <c r="C840" s="56" t="s">
        <v>1092</v>
      </c>
    </row>
    <row r="841" spans="1:3" x14ac:dyDescent="0.2">
      <c r="A841" s="56" t="s">
        <v>1376</v>
      </c>
      <c r="B841" s="56" t="s">
        <v>1381</v>
      </c>
      <c r="C841" s="56" t="s">
        <v>1093</v>
      </c>
    </row>
    <row r="842" spans="1:3" x14ac:dyDescent="0.2">
      <c r="A842" s="56" t="s">
        <v>1376</v>
      </c>
      <c r="B842" s="56" t="s">
        <v>1381</v>
      </c>
      <c r="C842" s="56" t="s">
        <v>1094</v>
      </c>
    </row>
    <row r="843" spans="1:3" x14ac:dyDescent="0.2">
      <c r="A843" s="56" t="s">
        <v>1376</v>
      </c>
      <c r="B843" s="56" t="s">
        <v>1381</v>
      </c>
      <c r="C843" s="56" t="s">
        <v>1095</v>
      </c>
    </row>
    <row r="844" spans="1:3" x14ac:dyDescent="0.2">
      <c r="A844" s="56" t="s">
        <v>1376</v>
      </c>
      <c r="B844" s="56" t="s">
        <v>1381</v>
      </c>
      <c r="C844" s="56" t="s">
        <v>1096</v>
      </c>
    </row>
    <row r="845" spans="1:3" x14ac:dyDescent="0.2">
      <c r="A845" s="56" t="s">
        <v>1376</v>
      </c>
      <c r="B845" s="56" t="s">
        <v>1381</v>
      </c>
      <c r="C845" s="56" t="s">
        <v>1097</v>
      </c>
    </row>
    <row r="846" spans="1:3" x14ac:dyDescent="0.2">
      <c r="A846" s="56" t="s">
        <v>1376</v>
      </c>
      <c r="B846" s="56" t="s">
        <v>1381</v>
      </c>
      <c r="C846" s="56" t="s">
        <v>1098</v>
      </c>
    </row>
    <row r="847" spans="1:3" x14ac:dyDescent="0.2">
      <c r="A847" s="56" t="s">
        <v>1376</v>
      </c>
      <c r="B847" s="56" t="s">
        <v>1381</v>
      </c>
      <c r="C847" s="56" t="s">
        <v>1099</v>
      </c>
    </row>
    <row r="848" spans="1:3" x14ac:dyDescent="0.2">
      <c r="A848" s="56" t="s">
        <v>1376</v>
      </c>
      <c r="B848" s="56" t="s">
        <v>1381</v>
      </c>
      <c r="C848" s="56" t="s">
        <v>1100</v>
      </c>
    </row>
    <row r="849" spans="1:3" x14ac:dyDescent="0.2">
      <c r="A849" s="56" t="s">
        <v>1376</v>
      </c>
      <c r="B849" s="56" t="s">
        <v>1381</v>
      </c>
      <c r="C849" s="56" t="s">
        <v>1101</v>
      </c>
    </row>
    <row r="850" spans="1:3" x14ac:dyDescent="0.2">
      <c r="A850" s="56" t="s">
        <v>1376</v>
      </c>
      <c r="B850" s="56" t="s">
        <v>1381</v>
      </c>
      <c r="C850" s="56" t="s">
        <v>1102</v>
      </c>
    </row>
    <row r="851" spans="1:3" x14ac:dyDescent="0.2">
      <c r="A851" s="56" t="s">
        <v>1376</v>
      </c>
      <c r="B851" s="56" t="s">
        <v>1381</v>
      </c>
      <c r="C851" s="56" t="s">
        <v>1103</v>
      </c>
    </row>
    <row r="852" spans="1:3" x14ac:dyDescent="0.2">
      <c r="A852" s="56" t="s">
        <v>1376</v>
      </c>
      <c r="B852" s="56" t="s">
        <v>1381</v>
      </c>
      <c r="C852" s="56" t="s">
        <v>1104</v>
      </c>
    </row>
    <row r="853" spans="1:3" x14ac:dyDescent="0.2">
      <c r="A853" s="56" t="s">
        <v>1376</v>
      </c>
      <c r="B853" s="56" t="s">
        <v>1381</v>
      </c>
      <c r="C853" s="56" t="s">
        <v>1105</v>
      </c>
    </row>
    <row r="854" spans="1:3" x14ac:dyDescent="0.2">
      <c r="A854" s="56" t="s">
        <v>1376</v>
      </c>
      <c r="B854" s="56" t="s">
        <v>1381</v>
      </c>
      <c r="C854" s="56" t="s">
        <v>1106</v>
      </c>
    </row>
    <row r="855" spans="1:3" x14ac:dyDescent="0.2">
      <c r="A855" s="56" t="s">
        <v>1376</v>
      </c>
      <c r="B855" s="56" t="s">
        <v>1381</v>
      </c>
      <c r="C855" s="56" t="s">
        <v>1107</v>
      </c>
    </row>
    <row r="856" spans="1:3" x14ac:dyDescent="0.2">
      <c r="A856" s="56" t="s">
        <v>1376</v>
      </c>
      <c r="B856" s="56" t="s">
        <v>1381</v>
      </c>
      <c r="C856" s="56" t="s">
        <v>1108</v>
      </c>
    </row>
    <row r="857" spans="1:3" x14ac:dyDescent="0.2">
      <c r="A857" s="56" t="s">
        <v>1376</v>
      </c>
      <c r="B857" s="56" t="s">
        <v>1381</v>
      </c>
      <c r="C857" s="56" t="s">
        <v>1109</v>
      </c>
    </row>
    <row r="858" spans="1:3" x14ac:dyDescent="0.2">
      <c r="A858" s="56" t="s">
        <v>1376</v>
      </c>
      <c r="B858" s="56" t="s">
        <v>1381</v>
      </c>
      <c r="C858" s="56" t="s">
        <v>1110</v>
      </c>
    </row>
    <row r="859" spans="1:3" x14ac:dyDescent="0.2">
      <c r="A859" s="56" t="s">
        <v>1376</v>
      </c>
      <c r="B859" s="56" t="s">
        <v>1381</v>
      </c>
      <c r="C859" s="56" t="s">
        <v>1111</v>
      </c>
    </row>
    <row r="860" spans="1:3" x14ac:dyDescent="0.2">
      <c r="A860" s="56" t="s">
        <v>1376</v>
      </c>
      <c r="B860" s="56" t="s">
        <v>1381</v>
      </c>
      <c r="C860" s="56" t="s">
        <v>1112</v>
      </c>
    </row>
    <row r="861" spans="1:3" x14ac:dyDescent="0.2">
      <c r="A861" s="56" t="s">
        <v>1376</v>
      </c>
      <c r="B861" s="56" t="s">
        <v>1381</v>
      </c>
      <c r="C861" s="56" t="s">
        <v>1113</v>
      </c>
    </row>
    <row r="862" spans="1:3" x14ac:dyDescent="0.2">
      <c r="A862" s="56" t="s">
        <v>1376</v>
      </c>
      <c r="B862" s="56" t="s">
        <v>1381</v>
      </c>
      <c r="C862" s="56" t="s">
        <v>1114</v>
      </c>
    </row>
    <row r="863" spans="1:3" x14ac:dyDescent="0.2">
      <c r="A863" s="56" t="s">
        <v>1376</v>
      </c>
      <c r="B863" s="56" t="s">
        <v>1381</v>
      </c>
      <c r="C863" s="56" t="s">
        <v>1115</v>
      </c>
    </row>
    <row r="864" spans="1:3" x14ac:dyDescent="0.2">
      <c r="A864" s="56" t="s">
        <v>1376</v>
      </c>
      <c r="B864" s="56" t="s">
        <v>1381</v>
      </c>
      <c r="C864" s="56" t="s">
        <v>1116</v>
      </c>
    </row>
    <row r="865" spans="1:3" x14ac:dyDescent="0.2">
      <c r="A865" s="56" t="s">
        <v>1376</v>
      </c>
      <c r="B865" s="56" t="s">
        <v>1381</v>
      </c>
      <c r="C865" s="56" t="s">
        <v>1117</v>
      </c>
    </row>
    <row r="866" spans="1:3" x14ac:dyDescent="0.2">
      <c r="A866" s="56" t="s">
        <v>1376</v>
      </c>
      <c r="B866" s="56" t="s">
        <v>1381</v>
      </c>
      <c r="C866" s="56" t="s">
        <v>1118</v>
      </c>
    </row>
    <row r="867" spans="1:3" x14ac:dyDescent="0.2">
      <c r="A867" s="56" t="s">
        <v>1376</v>
      </c>
      <c r="B867" s="56" t="s">
        <v>1381</v>
      </c>
      <c r="C867" s="56" t="s">
        <v>1119</v>
      </c>
    </row>
    <row r="868" spans="1:3" x14ac:dyDescent="0.2">
      <c r="A868" s="56" t="s">
        <v>1376</v>
      </c>
      <c r="B868" s="56" t="s">
        <v>1381</v>
      </c>
      <c r="C868" s="56" t="s">
        <v>1120</v>
      </c>
    </row>
    <row r="869" spans="1:3" x14ac:dyDescent="0.2">
      <c r="A869" s="56" t="s">
        <v>1376</v>
      </c>
      <c r="B869" s="56" t="s">
        <v>1381</v>
      </c>
      <c r="C869" s="56" t="s">
        <v>1121</v>
      </c>
    </row>
    <row r="870" spans="1:3" x14ac:dyDescent="0.2">
      <c r="A870" s="56" t="s">
        <v>1376</v>
      </c>
      <c r="B870" s="56" t="s">
        <v>1381</v>
      </c>
      <c r="C870" s="56" t="s">
        <v>1122</v>
      </c>
    </row>
    <row r="871" spans="1:3" x14ac:dyDescent="0.2">
      <c r="A871" s="56" t="s">
        <v>1376</v>
      </c>
      <c r="B871" s="56" t="s">
        <v>1381</v>
      </c>
      <c r="C871" s="56" t="s">
        <v>1123</v>
      </c>
    </row>
    <row r="872" spans="1:3" x14ac:dyDescent="0.2">
      <c r="A872" s="56" t="s">
        <v>1376</v>
      </c>
      <c r="B872" s="56" t="s">
        <v>1381</v>
      </c>
      <c r="C872" s="56" t="s">
        <v>1124</v>
      </c>
    </row>
    <row r="873" spans="1:3" x14ac:dyDescent="0.2">
      <c r="A873" s="56" t="s">
        <v>1376</v>
      </c>
      <c r="B873" s="56" t="s">
        <v>1381</v>
      </c>
      <c r="C873" s="56" t="s">
        <v>1125</v>
      </c>
    </row>
    <row r="874" spans="1:3" x14ac:dyDescent="0.2">
      <c r="A874" s="56" t="s">
        <v>1376</v>
      </c>
      <c r="B874" s="56" t="s">
        <v>1381</v>
      </c>
      <c r="C874" s="56" t="s">
        <v>1126</v>
      </c>
    </row>
    <row r="875" spans="1:3" x14ac:dyDescent="0.2">
      <c r="A875" s="56" t="s">
        <v>1376</v>
      </c>
      <c r="B875" s="56" t="s">
        <v>1381</v>
      </c>
      <c r="C875" s="56" t="s">
        <v>1127</v>
      </c>
    </row>
    <row r="876" spans="1:3" x14ac:dyDescent="0.2">
      <c r="A876" s="56" t="s">
        <v>1376</v>
      </c>
      <c r="B876" s="56" t="s">
        <v>1381</v>
      </c>
      <c r="C876" s="56" t="s">
        <v>1128</v>
      </c>
    </row>
    <row r="877" spans="1:3" x14ac:dyDescent="0.2">
      <c r="A877" s="56" t="s">
        <v>1376</v>
      </c>
      <c r="B877" s="56" t="s">
        <v>1381</v>
      </c>
      <c r="C877" s="56" t="s">
        <v>1129</v>
      </c>
    </row>
    <row r="878" spans="1:3" x14ac:dyDescent="0.2">
      <c r="A878" s="56" t="s">
        <v>1376</v>
      </c>
      <c r="B878" s="56" t="s">
        <v>1381</v>
      </c>
      <c r="C878" s="56" t="s">
        <v>1130</v>
      </c>
    </row>
    <row r="879" spans="1:3" x14ac:dyDescent="0.2">
      <c r="A879" s="56" t="s">
        <v>1376</v>
      </c>
      <c r="B879" s="56" t="s">
        <v>1381</v>
      </c>
      <c r="C879" s="56" t="s">
        <v>1131</v>
      </c>
    </row>
    <row r="880" spans="1:3" x14ac:dyDescent="0.2">
      <c r="A880" s="56" t="s">
        <v>1376</v>
      </c>
      <c r="B880" s="56" t="s">
        <v>1381</v>
      </c>
      <c r="C880" s="56" t="s">
        <v>1132</v>
      </c>
    </row>
    <row r="881" spans="1:3" x14ac:dyDescent="0.2">
      <c r="A881" s="56" t="s">
        <v>1376</v>
      </c>
      <c r="B881" s="56" t="s">
        <v>1381</v>
      </c>
      <c r="C881" s="56" t="s">
        <v>1133</v>
      </c>
    </row>
    <row r="882" spans="1:3" x14ac:dyDescent="0.2">
      <c r="A882" s="56" t="s">
        <v>1376</v>
      </c>
      <c r="B882" s="56" t="s">
        <v>1381</v>
      </c>
      <c r="C882" s="56" t="s">
        <v>1134</v>
      </c>
    </row>
    <row r="883" spans="1:3" x14ac:dyDescent="0.2">
      <c r="A883" s="56" t="s">
        <v>1376</v>
      </c>
      <c r="B883" s="56" t="s">
        <v>1381</v>
      </c>
      <c r="C883" s="56" t="s">
        <v>1135</v>
      </c>
    </row>
    <row r="884" spans="1:3" x14ac:dyDescent="0.2">
      <c r="A884" s="56" t="s">
        <v>1376</v>
      </c>
      <c r="B884" s="56" t="s">
        <v>1381</v>
      </c>
      <c r="C884" s="56" t="s">
        <v>1136</v>
      </c>
    </row>
    <row r="885" spans="1:3" x14ac:dyDescent="0.2">
      <c r="A885" s="56" t="s">
        <v>1376</v>
      </c>
      <c r="B885" s="56" t="s">
        <v>1381</v>
      </c>
      <c r="C885" s="56" t="s">
        <v>1137</v>
      </c>
    </row>
    <row r="886" spans="1:3" x14ac:dyDescent="0.2">
      <c r="A886" s="56" t="s">
        <v>1376</v>
      </c>
      <c r="B886" s="56" t="s">
        <v>1381</v>
      </c>
      <c r="C886" s="56" t="s">
        <v>1138</v>
      </c>
    </row>
    <row r="887" spans="1:3" x14ac:dyDescent="0.2">
      <c r="A887" s="56" t="s">
        <v>1376</v>
      </c>
      <c r="B887" s="56" t="s">
        <v>1381</v>
      </c>
      <c r="C887" s="56" t="s">
        <v>1139</v>
      </c>
    </row>
    <row r="888" spans="1:3" x14ac:dyDescent="0.2">
      <c r="A888" s="56" t="s">
        <v>1376</v>
      </c>
      <c r="B888" s="56" t="s">
        <v>1381</v>
      </c>
      <c r="C888" s="56" t="s">
        <v>1140</v>
      </c>
    </row>
    <row r="889" spans="1:3" x14ac:dyDescent="0.2">
      <c r="A889" s="56" t="s">
        <v>1376</v>
      </c>
      <c r="B889" s="56" t="s">
        <v>1381</v>
      </c>
      <c r="C889" s="56" t="s">
        <v>1141</v>
      </c>
    </row>
    <row r="890" spans="1:3" x14ac:dyDescent="0.2">
      <c r="A890" s="56" t="s">
        <v>1376</v>
      </c>
      <c r="B890" s="56" t="s">
        <v>1381</v>
      </c>
      <c r="C890" s="56" t="s">
        <v>1142</v>
      </c>
    </row>
    <row r="891" spans="1:3" x14ac:dyDescent="0.2">
      <c r="A891" s="56" t="s">
        <v>1376</v>
      </c>
      <c r="B891" s="56" t="s">
        <v>1381</v>
      </c>
      <c r="C891" s="56" t="s">
        <v>1143</v>
      </c>
    </row>
    <row r="892" spans="1:3" x14ac:dyDescent="0.2">
      <c r="A892" s="56" t="s">
        <v>1376</v>
      </c>
      <c r="B892" s="56" t="s">
        <v>1381</v>
      </c>
      <c r="C892" s="56" t="s">
        <v>1144</v>
      </c>
    </row>
    <row r="893" spans="1:3" x14ac:dyDescent="0.2">
      <c r="A893" s="56" t="s">
        <v>1376</v>
      </c>
      <c r="B893" s="56" t="s">
        <v>1381</v>
      </c>
      <c r="C893" s="56" t="s">
        <v>1145</v>
      </c>
    </row>
    <row r="894" spans="1:3" x14ac:dyDescent="0.2">
      <c r="A894" s="56" t="s">
        <v>1376</v>
      </c>
      <c r="B894" s="56" t="s">
        <v>1381</v>
      </c>
      <c r="C894" s="56" t="s">
        <v>1146</v>
      </c>
    </row>
    <row r="895" spans="1:3" x14ac:dyDescent="0.2">
      <c r="A895" s="56" t="s">
        <v>1376</v>
      </c>
      <c r="B895" s="56" t="s">
        <v>1381</v>
      </c>
      <c r="C895" s="56" t="s">
        <v>1147</v>
      </c>
    </row>
    <row r="896" spans="1:3" x14ac:dyDescent="0.2">
      <c r="A896" s="56" t="s">
        <v>1376</v>
      </c>
      <c r="B896" s="56" t="s">
        <v>1381</v>
      </c>
      <c r="C896" s="56" t="s">
        <v>1148</v>
      </c>
    </row>
    <row r="897" spans="1:3" x14ac:dyDescent="0.2">
      <c r="A897" s="56" t="s">
        <v>1376</v>
      </c>
      <c r="B897" s="56" t="s">
        <v>1381</v>
      </c>
      <c r="C897" s="56" t="s">
        <v>1149</v>
      </c>
    </row>
    <row r="898" spans="1:3" x14ac:dyDescent="0.2">
      <c r="A898" s="56" t="s">
        <v>1376</v>
      </c>
      <c r="B898" s="56" t="s">
        <v>1381</v>
      </c>
      <c r="C898" s="56" t="s">
        <v>1150</v>
      </c>
    </row>
    <row r="899" spans="1:3" x14ac:dyDescent="0.2">
      <c r="A899" s="56" t="s">
        <v>1376</v>
      </c>
      <c r="B899" s="56" t="s">
        <v>1381</v>
      </c>
      <c r="C899" s="56" t="s">
        <v>1151</v>
      </c>
    </row>
    <row r="900" spans="1:3" x14ac:dyDescent="0.2">
      <c r="A900" s="56" t="s">
        <v>1376</v>
      </c>
      <c r="B900" s="56" t="s">
        <v>1381</v>
      </c>
      <c r="C900" s="56" t="s">
        <v>1152</v>
      </c>
    </row>
    <row r="901" spans="1:3" x14ac:dyDescent="0.2">
      <c r="A901" s="56" t="s">
        <v>1376</v>
      </c>
      <c r="B901" s="56" t="s">
        <v>1381</v>
      </c>
      <c r="C901" s="56" t="s">
        <v>1153</v>
      </c>
    </row>
    <row r="902" spans="1:3" x14ac:dyDescent="0.2">
      <c r="A902" s="56" t="s">
        <v>1376</v>
      </c>
      <c r="B902" s="56" t="s">
        <v>1381</v>
      </c>
      <c r="C902" s="56" t="s">
        <v>1154</v>
      </c>
    </row>
    <row r="903" spans="1:3" x14ac:dyDescent="0.2">
      <c r="A903" s="56" t="s">
        <v>1376</v>
      </c>
      <c r="B903" s="56" t="s">
        <v>1381</v>
      </c>
      <c r="C903" s="56" t="s">
        <v>1155</v>
      </c>
    </row>
    <row r="904" spans="1:3" x14ac:dyDescent="0.2">
      <c r="A904" s="56" t="s">
        <v>1376</v>
      </c>
      <c r="B904" s="56" t="s">
        <v>1381</v>
      </c>
      <c r="C904" s="56" t="s">
        <v>1156</v>
      </c>
    </row>
    <row r="905" spans="1:3" x14ac:dyDescent="0.2">
      <c r="A905" s="56" t="s">
        <v>1376</v>
      </c>
      <c r="B905" s="56" t="s">
        <v>1381</v>
      </c>
      <c r="C905" s="56" t="s">
        <v>1157</v>
      </c>
    </row>
    <row r="906" spans="1:3" x14ac:dyDescent="0.2">
      <c r="A906" s="56" t="s">
        <v>1376</v>
      </c>
      <c r="B906" s="56" t="s">
        <v>1381</v>
      </c>
      <c r="C906" s="56" t="s">
        <v>1158</v>
      </c>
    </row>
    <row r="907" spans="1:3" x14ac:dyDescent="0.2">
      <c r="A907" s="56" t="s">
        <v>1376</v>
      </c>
      <c r="B907" s="56" t="s">
        <v>1381</v>
      </c>
      <c r="C907" s="56" t="s">
        <v>1159</v>
      </c>
    </row>
    <row r="908" spans="1:3" x14ac:dyDescent="0.2">
      <c r="A908" s="56" t="s">
        <v>1376</v>
      </c>
      <c r="B908" s="56" t="s">
        <v>1381</v>
      </c>
      <c r="C908" s="56" t="s">
        <v>1160</v>
      </c>
    </row>
    <row r="909" spans="1:3" x14ac:dyDescent="0.2">
      <c r="A909" s="56" t="s">
        <v>1376</v>
      </c>
      <c r="B909" s="56" t="s">
        <v>1381</v>
      </c>
      <c r="C909" s="56" t="s">
        <v>1161</v>
      </c>
    </row>
    <row r="910" spans="1:3" x14ac:dyDescent="0.2">
      <c r="A910" s="56" t="s">
        <v>1376</v>
      </c>
      <c r="B910" s="56" t="s">
        <v>1381</v>
      </c>
      <c r="C910" s="56" t="s">
        <v>1162</v>
      </c>
    </row>
    <row r="911" spans="1:3" x14ac:dyDescent="0.2">
      <c r="A911" s="56" t="s">
        <v>1376</v>
      </c>
      <c r="B911" s="56" t="s">
        <v>1381</v>
      </c>
      <c r="C911" s="56" t="s">
        <v>1163</v>
      </c>
    </row>
    <row r="912" spans="1:3" x14ac:dyDescent="0.2">
      <c r="A912" s="56" t="s">
        <v>1376</v>
      </c>
      <c r="B912" s="56" t="s">
        <v>1381</v>
      </c>
      <c r="C912" s="56" t="s">
        <v>1164</v>
      </c>
    </row>
    <row r="913" spans="1:3" x14ac:dyDescent="0.2">
      <c r="A913" s="56" t="s">
        <v>1376</v>
      </c>
      <c r="B913" s="56" t="s">
        <v>1381</v>
      </c>
      <c r="C913" s="56" t="s">
        <v>1165</v>
      </c>
    </row>
    <row r="914" spans="1:3" x14ac:dyDescent="0.2">
      <c r="A914" s="56" t="s">
        <v>1376</v>
      </c>
      <c r="B914" s="56" t="s">
        <v>1381</v>
      </c>
      <c r="C914" s="56" t="s">
        <v>1166</v>
      </c>
    </row>
    <row r="915" spans="1:3" x14ac:dyDescent="0.2">
      <c r="A915" s="56" t="s">
        <v>1376</v>
      </c>
      <c r="B915" s="56" t="s">
        <v>1381</v>
      </c>
      <c r="C915" s="56" t="s">
        <v>1167</v>
      </c>
    </row>
    <row r="916" spans="1:3" x14ac:dyDescent="0.2">
      <c r="A916" s="56" t="s">
        <v>1376</v>
      </c>
      <c r="B916" s="56" t="s">
        <v>1381</v>
      </c>
      <c r="C916" s="56" t="s">
        <v>1168</v>
      </c>
    </row>
    <row r="917" spans="1:3" x14ac:dyDescent="0.2">
      <c r="A917" s="56" t="s">
        <v>1376</v>
      </c>
      <c r="B917" s="56" t="s">
        <v>1381</v>
      </c>
      <c r="C917" s="56" t="s">
        <v>1169</v>
      </c>
    </row>
    <row r="918" spans="1:3" x14ac:dyDescent="0.2">
      <c r="A918" s="56" t="s">
        <v>1376</v>
      </c>
      <c r="B918" s="56" t="s">
        <v>1381</v>
      </c>
      <c r="C918" s="56" t="s">
        <v>1170</v>
      </c>
    </row>
    <row r="919" spans="1:3" x14ac:dyDescent="0.2">
      <c r="A919" s="56" t="s">
        <v>1376</v>
      </c>
      <c r="B919" s="56" t="s">
        <v>1381</v>
      </c>
      <c r="C919" s="56" t="s">
        <v>1171</v>
      </c>
    </row>
    <row r="920" spans="1:3" x14ac:dyDescent="0.2">
      <c r="A920" s="56" t="s">
        <v>1376</v>
      </c>
      <c r="B920" s="56" t="s">
        <v>1381</v>
      </c>
      <c r="C920" s="56" t="s">
        <v>1172</v>
      </c>
    </row>
    <row r="921" spans="1:3" x14ac:dyDescent="0.2">
      <c r="A921" s="56" t="s">
        <v>1376</v>
      </c>
      <c r="B921" s="56" t="s">
        <v>1381</v>
      </c>
      <c r="C921" s="56" t="s">
        <v>1173</v>
      </c>
    </row>
    <row r="922" spans="1:3" x14ac:dyDescent="0.2">
      <c r="A922" s="56" t="s">
        <v>1376</v>
      </c>
      <c r="B922" s="56" t="s">
        <v>1381</v>
      </c>
      <c r="C922" s="56" t="s">
        <v>1174</v>
      </c>
    </row>
    <row r="923" spans="1:3" x14ac:dyDescent="0.2">
      <c r="A923" s="56" t="s">
        <v>1376</v>
      </c>
      <c r="B923" s="56" t="s">
        <v>1381</v>
      </c>
      <c r="C923" s="56" t="s">
        <v>1175</v>
      </c>
    </row>
    <row r="924" spans="1:3" x14ac:dyDescent="0.2">
      <c r="A924" s="56" t="s">
        <v>1376</v>
      </c>
      <c r="B924" s="56" t="s">
        <v>1381</v>
      </c>
      <c r="C924" s="56" t="s">
        <v>1176</v>
      </c>
    </row>
    <row r="925" spans="1:3" x14ac:dyDescent="0.2">
      <c r="A925" s="56" t="s">
        <v>1376</v>
      </c>
      <c r="B925" s="56" t="s">
        <v>1381</v>
      </c>
      <c r="C925" s="56" t="s">
        <v>1177</v>
      </c>
    </row>
    <row r="926" spans="1:3" x14ac:dyDescent="0.2">
      <c r="A926" s="56" t="s">
        <v>1376</v>
      </c>
      <c r="B926" s="56" t="s">
        <v>1381</v>
      </c>
      <c r="C926" s="56" t="s">
        <v>1178</v>
      </c>
    </row>
    <row r="927" spans="1:3" x14ac:dyDescent="0.2">
      <c r="A927" s="56" t="s">
        <v>1376</v>
      </c>
      <c r="B927" s="56" t="s">
        <v>1381</v>
      </c>
      <c r="C927" s="56" t="s">
        <v>1179</v>
      </c>
    </row>
    <row r="928" spans="1:3" x14ac:dyDescent="0.2">
      <c r="A928" s="56" t="s">
        <v>1376</v>
      </c>
      <c r="B928" s="56" t="s">
        <v>1381</v>
      </c>
      <c r="C928" s="56" t="s">
        <v>1180</v>
      </c>
    </row>
    <row r="929" spans="1:3" x14ac:dyDescent="0.2">
      <c r="A929" s="56" t="s">
        <v>1376</v>
      </c>
      <c r="B929" s="56" t="s">
        <v>1381</v>
      </c>
      <c r="C929" s="56" t="s">
        <v>1181</v>
      </c>
    </row>
    <row r="930" spans="1:3" x14ac:dyDescent="0.2">
      <c r="A930" s="56" t="s">
        <v>1376</v>
      </c>
      <c r="B930" s="56" t="s">
        <v>1381</v>
      </c>
      <c r="C930" s="56" t="s">
        <v>1182</v>
      </c>
    </row>
    <row r="931" spans="1:3" x14ac:dyDescent="0.2">
      <c r="A931" s="56" t="s">
        <v>1376</v>
      </c>
      <c r="B931" s="56" t="s">
        <v>1381</v>
      </c>
      <c r="C931" s="56" t="s">
        <v>1183</v>
      </c>
    </row>
    <row r="932" spans="1:3" x14ac:dyDescent="0.2">
      <c r="A932" s="56" t="s">
        <v>1376</v>
      </c>
      <c r="B932" s="56" t="s">
        <v>1381</v>
      </c>
      <c r="C932" s="56" t="s">
        <v>1184</v>
      </c>
    </row>
    <row r="933" spans="1:3" x14ac:dyDescent="0.2">
      <c r="A933" s="56" t="s">
        <v>1376</v>
      </c>
      <c r="B933" s="56" t="s">
        <v>1381</v>
      </c>
      <c r="C933" s="56" t="s">
        <v>1185</v>
      </c>
    </row>
    <row r="934" spans="1:3" x14ac:dyDescent="0.2">
      <c r="A934" s="56" t="s">
        <v>1376</v>
      </c>
      <c r="B934" s="56" t="s">
        <v>1381</v>
      </c>
      <c r="C934" s="56" t="s">
        <v>1186</v>
      </c>
    </row>
    <row r="935" spans="1:3" x14ac:dyDescent="0.2">
      <c r="A935" s="56" t="s">
        <v>1376</v>
      </c>
      <c r="B935" s="56" t="s">
        <v>1381</v>
      </c>
      <c r="C935" s="56" t="s">
        <v>1187</v>
      </c>
    </row>
    <row r="936" spans="1:3" x14ac:dyDescent="0.2">
      <c r="A936" s="56" t="s">
        <v>1376</v>
      </c>
      <c r="B936" s="56" t="s">
        <v>1381</v>
      </c>
      <c r="C936" s="56" t="s">
        <v>1188</v>
      </c>
    </row>
    <row r="937" spans="1:3" x14ac:dyDescent="0.2">
      <c r="A937" s="56" t="s">
        <v>1376</v>
      </c>
      <c r="B937" s="56" t="s">
        <v>1381</v>
      </c>
      <c r="C937" s="56" t="s">
        <v>1189</v>
      </c>
    </row>
    <row r="938" spans="1:3" x14ac:dyDescent="0.2">
      <c r="A938" s="56" t="s">
        <v>1376</v>
      </c>
      <c r="B938" s="56" t="s">
        <v>1381</v>
      </c>
      <c r="C938" s="56" t="s">
        <v>1190</v>
      </c>
    </row>
    <row r="939" spans="1:3" x14ac:dyDescent="0.2">
      <c r="A939" s="56" t="s">
        <v>1376</v>
      </c>
      <c r="B939" s="56" t="s">
        <v>1381</v>
      </c>
      <c r="C939" s="56" t="s">
        <v>1191</v>
      </c>
    </row>
    <row r="940" spans="1:3" x14ac:dyDescent="0.2">
      <c r="A940" s="56" t="s">
        <v>1376</v>
      </c>
      <c r="B940" s="56" t="s">
        <v>1381</v>
      </c>
      <c r="C940" s="56" t="s">
        <v>1192</v>
      </c>
    </row>
    <row r="941" spans="1:3" x14ac:dyDescent="0.2">
      <c r="A941" s="56" t="s">
        <v>1376</v>
      </c>
      <c r="B941" s="56" t="s">
        <v>1381</v>
      </c>
      <c r="C941" s="56" t="s">
        <v>1193</v>
      </c>
    </row>
    <row r="942" spans="1:3" x14ac:dyDescent="0.2">
      <c r="A942" s="56" t="s">
        <v>1376</v>
      </c>
      <c r="B942" s="56" t="s">
        <v>1381</v>
      </c>
      <c r="C942" s="56" t="s">
        <v>1194</v>
      </c>
    </row>
    <row r="943" spans="1:3" x14ac:dyDescent="0.2">
      <c r="A943" s="56" t="s">
        <v>1376</v>
      </c>
      <c r="B943" s="56" t="s">
        <v>1381</v>
      </c>
      <c r="C943" s="56" t="s">
        <v>1195</v>
      </c>
    </row>
    <row r="944" spans="1:3" x14ac:dyDescent="0.2">
      <c r="A944" s="56" t="s">
        <v>1376</v>
      </c>
      <c r="B944" s="56" t="s">
        <v>1381</v>
      </c>
      <c r="C944" s="56" t="s">
        <v>1196</v>
      </c>
    </row>
    <row r="945" spans="1:3" x14ac:dyDescent="0.2">
      <c r="A945" s="56" t="s">
        <v>1376</v>
      </c>
      <c r="B945" s="56" t="s">
        <v>1381</v>
      </c>
      <c r="C945" s="56" t="s">
        <v>1197</v>
      </c>
    </row>
    <row r="946" spans="1:3" x14ac:dyDescent="0.2">
      <c r="A946" s="56" t="s">
        <v>1376</v>
      </c>
      <c r="B946" s="56" t="s">
        <v>1381</v>
      </c>
      <c r="C946" s="56" t="s">
        <v>1198</v>
      </c>
    </row>
    <row r="947" spans="1:3" x14ac:dyDescent="0.2">
      <c r="A947" s="56" t="s">
        <v>1376</v>
      </c>
      <c r="B947" s="56" t="s">
        <v>1381</v>
      </c>
      <c r="C947" s="56" t="s">
        <v>1199</v>
      </c>
    </row>
    <row r="948" spans="1:3" x14ac:dyDescent="0.2">
      <c r="A948" s="56" t="s">
        <v>1376</v>
      </c>
      <c r="B948" s="56" t="s">
        <v>1381</v>
      </c>
      <c r="C948" s="56" t="s">
        <v>1200</v>
      </c>
    </row>
    <row r="949" spans="1:3" x14ac:dyDescent="0.2">
      <c r="A949" s="56" t="s">
        <v>1376</v>
      </c>
      <c r="B949" s="56" t="s">
        <v>1381</v>
      </c>
      <c r="C949" s="56" t="s">
        <v>1201</v>
      </c>
    </row>
    <row r="950" spans="1:3" x14ac:dyDescent="0.2">
      <c r="A950" s="56" t="s">
        <v>1376</v>
      </c>
      <c r="B950" s="56" t="s">
        <v>1381</v>
      </c>
      <c r="C950" s="56" t="s">
        <v>1202</v>
      </c>
    </row>
    <row r="951" spans="1:3" x14ac:dyDescent="0.2">
      <c r="A951" s="56" t="s">
        <v>1376</v>
      </c>
      <c r="B951" s="56" t="s">
        <v>1381</v>
      </c>
      <c r="C951" s="56" t="s">
        <v>1203</v>
      </c>
    </row>
    <row r="952" spans="1:3" x14ac:dyDescent="0.2">
      <c r="A952" s="56" t="s">
        <v>1376</v>
      </c>
      <c r="B952" s="56" t="s">
        <v>1381</v>
      </c>
      <c r="C952" s="56" t="s">
        <v>1204</v>
      </c>
    </row>
    <row r="953" spans="1:3" x14ac:dyDescent="0.2">
      <c r="A953" s="56" t="s">
        <v>1376</v>
      </c>
      <c r="B953" s="56" t="s">
        <v>1381</v>
      </c>
      <c r="C953" s="56" t="s">
        <v>1205</v>
      </c>
    </row>
    <row r="954" spans="1:3" x14ac:dyDescent="0.2">
      <c r="A954" s="56" t="s">
        <v>1376</v>
      </c>
      <c r="B954" s="56" t="s">
        <v>1381</v>
      </c>
      <c r="C954" s="56" t="s">
        <v>1206</v>
      </c>
    </row>
    <row r="955" spans="1:3" x14ac:dyDescent="0.2">
      <c r="A955" s="56" t="s">
        <v>1376</v>
      </c>
      <c r="B955" s="56" t="s">
        <v>1381</v>
      </c>
      <c r="C955" s="56" t="s">
        <v>1207</v>
      </c>
    </row>
    <row r="956" spans="1:3" x14ac:dyDescent="0.2">
      <c r="A956" s="56" t="s">
        <v>1376</v>
      </c>
      <c r="B956" s="56" t="s">
        <v>1381</v>
      </c>
      <c r="C956" s="56" t="s">
        <v>1208</v>
      </c>
    </row>
    <row r="957" spans="1:3" x14ac:dyDescent="0.2">
      <c r="A957" s="56" t="s">
        <v>1376</v>
      </c>
      <c r="B957" s="56" t="s">
        <v>1381</v>
      </c>
      <c r="C957" s="56" t="s">
        <v>1209</v>
      </c>
    </row>
    <row r="958" spans="1:3" x14ac:dyDescent="0.2">
      <c r="A958" s="56" t="s">
        <v>1376</v>
      </c>
      <c r="B958" s="56" t="s">
        <v>1381</v>
      </c>
      <c r="C958" s="56" t="s">
        <v>1210</v>
      </c>
    </row>
    <row r="959" spans="1:3" x14ac:dyDescent="0.2">
      <c r="A959" s="56" t="s">
        <v>1376</v>
      </c>
      <c r="B959" s="56" t="s">
        <v>1381</v>
      </c>
      <c r="C959" s="56" t="s">
        <v>1211</v>
      </c>
    </row>
    <row r="960" spans="1:3" x14ac:dyDescent="0.2">
      <c r="A960" s="56" t="s">
        <v>1376</v>
      </c>
      <c r="B960" s="56" t="s">
        <v>1381</v>
      </c>
      <c r="C960" s="56" t="s">
        <v>1212</v>
      </c>
    </row>
    <row r="961" spans="1:3" x14ac:dyDescent="0.2">
      <c r="A961" s="56" t="s">
        <v>1376</v>
      </c>
      <c r="B961" s="56" t="s">
        <v>1381</v>
      </c>
      <c r="C961" s="56" t="s">
        <v>1213</v>
      </c>
    </row>
    <row r="962" spans="1:3" x14ac:dyDescent="0.2">
      <c r="A962" s="56" t="s">
        <v>1376</v>
      </c>
      <c r="B962" s="56" t="s">
        <v>1381</v>
      </c>
      <c r="C962" s="56" t="s">
        <v>1214</v>
      </c>
    </row>
    <row r="963" spans="1:3" x14ac:dyDescent="0.2">
      <c r="A963" s="56" t="s">
        <v>1376</v>
      </c>
      <c r="B963" s="56" t="s">
        <v>1381</v>
      </c>
      <c r="C963" s="56" t="s">
        <v>1215</v>
      </c>
    </row>
    <row r="964" spans="1:3" x14ac:dyDescent="0.2">
      <c r="A964" s="56" t="s">
        <v>1376</v>
      </c>
      <c r="B964" s="56" t="s">
        <v>1381</v>
      </c>
      <c r="C964" s="56" t="s">
        <v>1216</v>
      </c>
    </row>
    <row r="965" spans="1:3" x14ac:dyDescent="0.2">
      <c r="A965" s="56" t="s">
        <v>1376</v>
      </c>
      <c r="B965" s="56" t="s">
        <v>1381</v>
      </c>
      <c r="C965" s="56" t="s">
        <v>1217</v>
      </c>
    </row>
    <row r="966" spans="1:3" x14ac:dyDescent="0.2">
      <c r="A966" s="56" t="s">
        <v>1376</v>
      </c>
      <c r="B966" s="56" t="s">
        <v>1381</v>
      </c>
      <c r="C966" s="56" t="s">
        <v>1218</v>
      </c>
    </row>
    <row r="967" spans="1:3" x14ac:dyDescent="0.2">
      <c r="A967" s="56" t="s">
        <v>1376</v>
      </c>
      <c r="B967" s="56" t="s">
        <v>1381</v>
      </c>
      <c r="C967" s="56" t="s">
        <v>1219</v>
      </c>
    </row>
    <row r="968" spans="1:3" x14ac:dyDescent="0.2">
      <c r="A968" s="56" t="s">
        <v>1376</v>
      </c>
      <c r="B968" s="56" t="s">
        <v>1381</v>
      </c>
      <c r="C968" s="56" t="s">
        <v>1220</v>
      </c>
    </row>
    <row r="969" spans="1:3" x14ac:dyDescent="0.2">
      <c r="A969" s="56" t="s">
        <v>1376</v>
      </c>
      <c r="B969" s="56" t="s">
        <v>1381</v>
      </c>
      <c r="C969" s="56" t="s">
        <v>1221</v>
      </c>
    </row>
    <row r="970" spans="1:3" x14ac:dyDescent="0.2">
      <c r="A970" s="56" t="s">
        <v>1376</v>
      </c>
      <c r="B970" s="56" t="s">
        <v>1381</v>
      </c>
      <c r="C970" s="56" t="s">
        <v>1222</v>
      </c>
    </row>
    <row r="971" spans="1:3" x14ac:dyDescent="0.2">
      <c r="A971" s="56" t="s">
        <v>1376</v>
      </c>
      <c r="B971" s="56" t="s">
        <v>1381</v>
      </c>
      <c r="C971" s="56" t="s">
        <v>1223</v>
      </c>
    </row>
    <row r="972" spans="1:3" x14ac:dyDescent="0.2">
      <c r="A972" s="56" t="s">
        <v>1376</v>
      </c>
      <c r="B972" s="56" t="s">
        <v>1381</v>
      </c>
      <c r="C972" s="56" t="s">
        <v>1224</v>
      </c>
    </row>
    <row r="973" spans="1:3" x14ac:dyDescent="0.2">
      <c r="A973" s="56" t="s">
        <v>1376</v>
      </c>
      <c r="B973" s="56" t="s">
        <v>1381</v>
      </c>
      <c r="C973" s="56" t="s">
        <v>1225</v>
      </c>
    </row>
    <row r="974" spans="1:3" x14ac:dyDescent="0.2">
      <c r="A974" s="56" t="s">
        <v>1376</v>
      </c>
      <c r="B974" s="56" t="s">
        <v>1381</v>
      </c>
      <c r="C974" s="56" t="s">
        <v>1226</v>
      </c>
    </row>
    <row r="975" spans="1:3" x14ac:dyDescent="0.2">
      <c r="A975" s="56" t="s">
        <v>1376</v>
      </c>
      <c r="B975" s="56" t="s">
        <v>1381</v>
      </c>
      <c r="C975" s="56" t="s">
        <v>1227</v>
      </c>
    </row>
    <row r="976" spans="1:3" x14ac:dyDescent="0.2">
      <c r="A976" s="56" t="s">
        <v>1376</v>
      </c>
      <c r="B976" s="56" t="s">
        <v>1381</v>
      </c>
      <c r="C976" s="56" t="s">
        <v>1228</v>
      </c>
    </row>
    <row r="977" spans="1:3" x14ac:dyDescent="0.2">
      <c r="A977" s="56" t="s">
        <v>1376</v>
      </c>
      <c r="B977" s="56" t="s">
        <v>1381</v>
      </c>
      <c r="C977" s="56" t="s">
        <v>1229</v>
      </c>
    </row>
    <row r="978" spans="1:3" x14ac:dyDescent="0.2">
      <c r="A978" s="56" t="s">
        <v>1376</v>
      </c>
      <c r="B978" s="56" t="s">
        <v>1381</v>
      </c>
      <c r="C978" s="56" t="s">
        <v>1230</v>
      </c>
    </row>
    <row r="979" spans="1:3" x14ac:dyDescent="0.2">
      <c r="A979" s="56" t="s">
        <v>1376</v>
      </c>
      <c r="B979" s="56" t="s">
        <v>1381</v>
      </c>
      <c r="C979" s="56" t="s">
        <v>1231</v>
      </c>
    </row>
    <row r="980" spans="1:3" x14ac:dyDescent="0.2">
      <c r="A980" s="56" t="s">
        <v>1376</v>
      </c>
      <c r="B980" s="56" t="s">
        <v>1381</v>
      </c>
      <c r="C980" s="56" t="s">
        <v>1232</v>
      </c>
    </row>
    <row r="981" spans="1:3" x14ac:dyDescent="0.2">
      <c r="A981" s="56" t="s">
        <v>1376</v>
      </c>
      <c r="B981" s="56" t="s">
        <v>1381</v>
      </c>
      <c r="C981" s="56" t="s">
        <v>1233</v>
      </c>
    </row>
    <row r="982" spans="1:3" x14ac:dyDescent="0.2">
      <c r="A982" s="56" t="s">
        <v>1376</v>
      </c>
      <c r="B982" s="56" t="s">
        <v>1381</v>
      </c>
      <c r="C982" s="56" t="s">
        <v>1234</v>
      </c>
    </row>
    <row r="983" spans="1:3" x14ac:dyDescent="0.2">
      <c r="A983" s="56" t="s">
        <v>1376</v>
      </c>
      <c r="B983" s="56" t="s">
        <v>1381</v>
      </c>
      <c r="C983" s="56" t="s">
        <v>1235</v>
      </c>
    </row>
    <row r="984" spans="1:3" x14ac:dyDescent="0.2">
      <c r="A984" s="56" t="s">
        <v>1376</v>
      </c>
      <c r="B984" s="56" t="s">
        <v>1381</v>
      </c>
      <c r="C984" s="56" t="s">
        <v>1236</v>
      </c>
    </row>
    <row r="985" spans="1:3" x14ac:dyDescent="0.2">
      <c r="A985" s="56" t="s">
        <v>1376</v>
      </c>
      <c r="B985" s="56" t="s">
        <v>1381</v>
      </c>
      <c r="C985" s="56" t="s">
        <v>1237</v>
      </c>
    </row>
    <row r="986" spans="1:3" x14ac:dyDescent="0.2">
      <c r="A986" s="56" t="s">
        <v>1376</v>
      </c>
      <c r="B986" s="56" t="s">
        <v>1381</v>
      </c>
      <c r="C986" s="56" t="s">
        <v>1238</v>
      </c>
    </row>
    <row r="987" spans="1:3" x14ac:dyDescent="0.2">
      <c r="A987" s="56" t="s">
        <v>1376</v>
      </c>
      <c r="B987" s="56" t="s">
        <v>1381</v>
      </c>
      <c r="C987" s="56" t="s">
        <v>1239</v>
      </c>
    </row>
    <row r="988" spans="1:3" x14ac:dyDescent="0.2">
      <c r="A988" s="56" t="s">
        <v>1376</v>
      </c>
      <c r="B988" s="56" t="s">
        <v>1381</v>
      </c>
      <c r="C988" s="56" t="s">
        <v>1240</v>
      </c>
    </row>
    <row r="989" spans="1:3" x14ac:dyDescent="0.2">
      <c r="A989" s="56" t="s">
        <v>1376</v>
      </c>
      <c r="B989" s="56" t="s">
        <v>1381</v>
      </c>
      <c r="C989" s="56" t="s">
        <v>1241</v>
      </c>
    </row>
    <row r="990" spans="1:3" x14ac:dyDescent="0.2">
      <c r="A990" s="56" t="s">
        <v>1376</v>
      </c>
      <c r="B990" s="56" t="s">
        <v>1381</v>
      </c>
      <c r="C990" s="56" t="s">
        <v>1242</v>
      </c>
    </row>
    <row r="991" spans="1:3" x14ac:dyDescent="0.2">
      <c r="A991" s="56" t="s">
        <v>1376</v>
      </c>
      <c r="B991" s="56" t="s">
        <v>1381</v>
      </c>
      <c r="C991" s="56" t="s">
        <v>1243</v>
      </c>
    </row>
    <row r="992" spans="1:3" x14ac:dyDescent="0.2">
      <c r="A992" s="56" t="s">
        <v>1376</v>
      </c>
      <c r="B992" s="56" t="s">
        <v>1381</v>
      </c>
      <c r="C992" s="56" t="s">
        <v>1244</v>
      </c>
    </row>
    <row r="993" spans="1:3" x14ac:dyDescent="0.2">
      <c r="A993" s="56" t="s">
        <v>1376</v>
      </c>
      <c r="B993" s="56" t="s">
        <v>1381</v>
      </c>
      <c r="C993" s="56" t="s">
        <v>1245</v>
      </c>
    </row>
    <row r="994" spans="1:3" x14ac:dyDescent="0.2">
      <c r="A994" s="56" t="s">
        <v>1376</v>
      </c>
      <c r="B994" s="56" t="s">
        <v>1381</v>
      </c>
      <c r="C994" s="56" t="s">
        <v>1246</v>
      </c>
    </row>
    <row r="995" spans="1:3" x14ac:dyDescent="0.2">
      <c r="A995" s="56" t="s">
        <v>1376</v>
      </c>
      <c r="B995" s="56" t="s">
        <v>1381</v>
      </c>
      <c r="C995" s="56" t="s">
        <v>1247</v>
      </c>
    </row>
    <row r="996" spans="1:3" x14ac:dyDescent="0.2">
      <c r="A996" s="56" t="s">
        <v>1376</v>
      </c>
      <c r="B996" s="56" t="s">
        <v>1381</v>
      </c>
      <c r="C996" s="56" t="s">
        <v>1248</v>
      </c>
    </row>
    <row r="997" spans="1:3" x14ac:dyDescent="0.2">
      <c r="A997" s="56" t="s">
        <v>1376</v>
      </c>
      <c r="B997" s="56" t="s">
        <v>1381</v>
      </c>
      <c r="C997" s="56" t="s">
        <v>1249</v>
      </c>
    </row>
    <row r="998" spans="1:3" x14ac:dyDescent="0.2">
      <c r="A998" s="56" t="s">
        <v>1376</v>
      </c>
      <c r="B998" s="56" t="s">
        <v>1381</v>
      </c>
      <c r="C998" s="56" t="s">
        <v>1250</v>
      </c>
    </row>
    <row r="999" spans="1:3" x14ac:dyDescent="0.2">
      <c r="A999" s="56" t="s">
        <v>1376</v>
      </c>
      <c r="B999" s="56" t="s">
        <v>1381</v>
      </c>
      <c r="C999" s="56" t="s">
        <v>1251</v>
      </c>
    </row>
    <row r="1000" spans="1:3" x14ac:dyDescent="0.2">
      <c r="A1000" s="56" t="s">
        <v>1376</v>
      </c>
      <c r="B1000" s="56" t="s">
        <v>1381</v>
      </c>
      <c r="C1000" s="56" t="s">
        <v>1252</v>
      </c>
    </row>
    <row r="1001" spans="1:3" x14ac:dyDescent="0.2">
      <c r="A1001" s="56" t="s">
        <v>1376</v>
      </c>
      <c r="B1001" s="56" t="s">
        <v>1381</v>
      </c>
      <c r="C1001" s="56" t="s">
        <v>1253</v>
      </c>
    </row>
    <row r="1002" spans="1:3" x14ac:dyDescent="0.2">
      <c r="A1002" s="56" t="s">
        <v>1376</v>
      </c>
      <c r="B1002" s="56" t="s">
        <v>1381</v>
      </c>
      <c r="C1002" s="56" t="s">
        <v>1254</v>
      </c>
    </row>
    <row r="1003" spans="1:3" x14ac:dyDescent="0.2">
      <c r="A1003" s="56" t="s">
        <v>1376</v>
      </c>
      <c r="B1003" s="56" t="s">
        <v>1381</v>
      </c>
      <c r="C1003" s="56" t="s">
        <v>1255</v>
      </c>
    </row>
    <row r="1004" spans="1:3" x14ac:dyDescent="0.2">
      <c r="A1004" s="56" t="s">
        <v>1376</v>
      </c>
      <c r="B1004" s="56" t="s">
        <v>1381</v>
      </c>
      <c r="C1004" s="56" t="s">
        <v>1256</v>
      </c>
    </row>
    <row r="1005" spans="1:3" x14ac:dyDescent="0.2">
      <c r="A1005" s="56" t="s">
        <v>1376</v>
      </c>
      <c r="B1005" s="56" t="s">
        <v>1381</v>
      </c>
      <c r="C1005" s="56" t="s">
        <v>1257</v>
      </c>
    </row>
    <row r="1006" spans="1:3" x14ac:dyDescent="0.2">
      <c r="A1006" s="56" t="s">
        <v>1376</v>
      </c>
      <c r="B1006" s="56" t="s">
        <v>1381</v>
      </c>
      <c r="C1006" s="56" t="s">
        <v>1258</v>
      </c>
    </row>
    <row r="1007" spans="1:3" x14ac:dyDescent="0.2">
      <c r="A1007" s="56" t="s">
        <v>1376</v>
      </c>
      <c r="B1007" s="56" t="s">
        <v>1381</v>
      </c>
      <c r="C1007" s="56" t="s">
        <v>1259</v>
      </c>
    </row>
    <row r="1008" spans="1:3" x14ac:dyDescent="0.2">
      <c r="A1008" s="56" t="s">
        <v>1376</v>
      </c>
      <c r="B1008" s="56" t="s">
        <v>1381</v>
      </c>
      <c r="C1008" s="56" t="s">
        <v>1260</v>
      </c>
    </row>
    <row r="1009" spans="1:3" x14ac:dyDescent="0.2">
      <c r="A1009" s="56" t="s">
        <v>1376</v>
      </c>
      <c r="B1009" s="56" t="s">
        <v>1381</v>
      </c>
      <c r="C1009" s="56" t="s">
        <v>1261</v>
      </c>
    </row>
    <row r="1010" spans="1:3" x14ac:dyDescent="0.2">
      <c r="A1010" s="56" t="s">
        <v>1376</v>
      </c>
      <c r="B1010" s="56" t="s">
        <v>1381</v>
      </c>
      <c r="C1010" s="56" t="s">
        <v>1262</v>
      </c>
    </row>
    <row r="1011" spans="1:3" x14ac:dyDescent="0.2">
      <c r="A1011" s="56" t="s">
        <v>1376</v>
      </c>
      <c r="B1011" s="56" t="s">
        <v>1381</v>
      </c>
      <c r="C1011" s="56" t="s">
        <v>1263</v>
      </c>
    </row>
    <row r="1012" spans="1:3" x14ac:dyDescent="0.2">
      <c r="A1012" s="56" t="s">
        <v>1376</v>
      </c>
      <c r="B1012" s="56" t="s">
        <v>1381</v>
      </c>
      <c r="C1012" s="56" t="s">
        <v>1264</v>
      </c>
    </row>
    <row r="1013" spans="1:3" x14ac:dyDescent="0.2">
      <c r="A1013" s="56" t="s">
        <v>1376</v>
      </c>
      <c r="B1013" s="56" t="s">
        <v>1381</v>
      </c>
      <c r="C1013" s="56" t="s">
        <v>1265</v>
      </c>
    </row>
    <row r="1014" spans="1:3" x14ac:dyDescent="0.2">
      <c r="A1014" s="56" t="s">
        <v>1376</v>
      </c>
      <c r="B1014" s="56" t="s">
        <v>1381</v>
      </c>
      <c r="C1014" s="56" t="s">
        <v>1266</v>
      </c>
    </row>
    <row r="1015" spans="1:3" x14ac:dyDescent="0.2">
      <c r="A1015" s="56" t="s">
        <v>1376</v>
      </c>
      <c r="B1015" s="56" t="s">
        <v>1381</v>
      </c>
      <c r="C1015" s="56" t="s">
        <v>1267</v>
      </c>
    </row>
    <row r="1016" spans="1:3" x14ac:dyDescent="0.2">
      <c r="A1016" s="56" t="s">
        <v>1376</v>
      </c>
      <c r="B1016" s="56" t="s">
        <v>1381</v>
      </c>
      <c r="C1016" s="56" t="s">
        <v>1268</v>
      </c>
    </row>
    <row r="1017" spans="1:3" x14ac:dyDescent="0.2">
      <c r="A1017" s="56" t="s">
        <v>1376</v>
      </c>
      <c r="B1017" s="56" t="s">
        <v>1381</v>
      </c>
      <c r="C1017" s="56" t="s">
        <v>1269</v>
      </c>
    </row>
    <row r="1018" spans="1:3" x14ac:dyDescent="0.2">
      <c r="A1018" s="56" t="s">
        <v>1376</v>
      </c>
      <c r="B1018" s="56" t="s">
        <v>1381</v>
      </c>
      <c r="C1018" s="56" t="s">
        <v>1270</v>
      </c>
    </row>
    <row r="1019" spans="1:3" x14ac:dyDescent="0.2">
      <c r="A1019" s="56" t="s">
        <v>1376</v>
      </c>
      <c r="B1019" s="56" t="s">
        <v>1381</v>
      </c>
      <c r="C1019" s="56" t="s">
        <v>1271</v>
      </c>
    </row>
    <row r="1020" spans="1:3" x14ac:dyDescent="0.2">
      <c r="A1020" s="56" t="s">
        <v>1376</v>
      </c>
      <c r="B1020" s="56" t="s">
        <v>1381</v>
      </c>
      <c r="C1020" s="56" t="s">
        <v>1272</v>
      </c>
    </row>
    <row r="1021" spans="1:3" x14ac:dyDescent="0.2">
      <c r="A1021" s="56" t="s">
        <v>1376</v>
      </c>
      <c r="B1021" s="56" t="s">
        <v>1381</v>
      </c>
      <c r="C1021" s="56" t="s">
        <v>1273</v>
      </c>
    </row>
    <row r="1022" spans="1:3" x14ac:dyDescent="0.2">
      <c r="A1022" s="56" t="s">
        <v>1376</v>
      </c>
      <c r="B1022" s="56" t="s">
        <v>1381</v>
      </c>
      <c r="C1022" s="56" t="s">
        <v>1274</v>
      </c>
    </row>
    <row r="1023" spans="1:3" x14ac:dyDescent="0.2">
      <c r="A1023" s="56" t="s">
        <v>1376</v>
      </c>
      <c r="B1023" s="56" t="s">
        <v>1381</v>
      </c>
      <c r="C1023" s="56" t="s">
        <v>1275</v>
      </c>
    </row>
    <row r="1024" spans="1:3" x14ac:dyDescent="0.2">
      <c r="A1024" s="56" t="s">
        <v>1376</v>
      </c>
      <c r="B1024" s="56" t="s">
        <v>1381</v>
      </c>
      <c r="C1024" s="56" t="s">
        <v>1276</v>
      </c>
    </row>
    <row r="1025" spans="1:3" x14ac:dyDescent="0.2">
      <c r="A1025" s="56" t="s">
        <v>1376</v>
      </c>
      <c r="B1025" s="56" t="s">
        <v>1381</v>
      </c>
      <c r="C1025" s="56" t="s">
        <v>1277</v>
      </c>
    </row>
    <row r="1026" spans="1:3" x14ac:dyDescent="0.2">
      <c r="A1026" s="56" t="s">
        <v>1376</v>
      </c>
      <c r="B1026" s="56" t="s">
        <v>1381</v>
      </c>
      <c r="C1026" s="56" t="s">
        <v>1278</v>
      </c>
    </row>
    <row r="1027" spans="1:3" x14ac:dyDescent="0.2">
      <c r="A1027" s="56" t="s">
        <v>1376</v>
      </c>
      <c r="B1027" s="56" t="s">
        <v>1381</v>
      </c>
      <c r="C1027" s="56" t="s">
        <v>1279</v>
      </c>
    </row>
    <row r="1028" spans="1:3" x14ac:dyDescent="0.2">
      <c r="A1028" s="56" t="s">
        <v>1376</v>
      </c>
      <c r="B1028" s="56" t="s">
        <v>1381</v>
      </c>
      <c r="C1028" s="56" t="s">
        <v>617</v>
      </c>
    </row>
    <row r="1029" spans="1:3" x14ac:dyDescent="0.2">
      <c r="A1029" s="56" t="s">
        <v>1376</v>
      </c>
      <c r="B1029" s="56" t="s">
        <v>1381</v>
      </c>
      <c r="C1029" s="56" t="s">
        <v>1280</v>
      </c>
    </row>
    <row r="1030" spans="1:3" x14ac:dyDescent="0.2">
      <c r="A1030" s="56" t="s">
        <v>1376</v>
      </c>
      <c r="B1030" s="56" t="s">
        <v>1381</v>
      </c>
      <c r="C1030" s="56" t="s">
        <v>1281</v>
      </c>
    </row>
    <row r="1031" spans="1:3" x14ac:dyDescent="0.2">
      <c r="A1031" s="56" t="s">
        <v>1376</v>
      </c>
      <c r="B1031" s="56" t="s">
        <v>1381</v>
      </c>
      <c r="C1031" s="56" t="s">
        <v>1282</v>
      </c>
    </row>
    <row r="1032" spans="1:3" x14ac:dyDescent="0.2">
      <c r="A1032" s="56" t="s">
        <v>1376</v>
      </c>
      <c r="B1032" s="56" t="s">
        <v>1381</v>
      </c>
      <c r="C1032" s="56" t="s">
        <v>1283</v>
      </c>
    </row>
    <row r="1033" spans="1:3" x14ac:dyDescent="0.2">
      <c r="A1033" s="56" t="s">
        <v>1376</v>
      </c>
      <c r="B1033" s="56" t="s">
        <v>1381</v>
      </c>
      <c r="C1033" s="56" t="s">
        <v>1284</v>
      </c>
    </row>
    <row r="1034" spans="1:3" x14ac:dyDescent="0.2">
      <c r="A1034" s="56" t="s">
        <v>1376</v>
      </c>
      <c r="B1034" s="56" t="s">
        <v>1381</v>
      </c>
      <c r="C1034" s="56" t="s">
        <v>1285</v>
      </c>
    </row>
    <row r="1035" spans="1:3" x14ac:dyDescent="0.2">
      <c r="A1035" s="56" t="s">
        <v>1376</v>
      </c>
      <c r="B1035" s="56" t="s">
        <v>1381</v>
      </c>
      <c r="C1035" s="56" t="s">
        <v>1286</v>
      </c>
    </row>
    <row r="1036" spans="1:3" x14ac:dyDescent="0.2">
      <c r="A1036" s="56" t="s">
        <v>1376</v>
      </c>
      <c r="B1036" s="56" t="s">
        <v>1381</v>
      </c>
      <c r="C1036" s="56" t="s">
        <v>1287</v>
      </c>
    </row>
    <row r="1037" spans="1:3" x14ac:dyDescent="0.2">
      <c r="A1037" s="56" t="s">
        <v>1376</v>
      </c>
      <c r="B1037" s="56" t="s">
        <v>1381</v>
      </c>
      <c r="C1037" s="56" t="s">
        <v>1288</v>
      </c>
    </row>
    <row r="1038" spans="1:3" x14ac:dyDescent="0.2">
      <c r="A1038" s="56" t="s">
        <v>1376</v>
      </c>
      <c r="B1038" s="56" t="s">
        <v>1381</v>
      </c>
      <c r="C1038" s="56" t="s">
        <v>1289</v>
      </c>
    </row>
    <row r="1039" spans="1:3" x14ac:dyDescent="0.2">
      <c r="A1039" s="56" t="s">
        <v>1376</v>
      </c>
      <c r="B1039" s="56" t="s">
        <v>1381</v>
      </c>
      <c r="C1039" s="56" t="s">
        <v>1290</v>
      </c>
    </row>
    <row r="1040" spans="1:3" x14ac:dyDescent="0.2">
      <c r="A1040" s="56" t="s">
        <v>1376</v>
      </c>
      <c r="B1040" s="56" t="s">
        <v>1381</v>
      </c>
      <c r="C1040" s="56" t="s">
        <v>1291</v>
      </c>
    </row>
    <row r="1041" spans="1:3" x14ac:dyDescent="0.2">
      <c r="A1041" s="56" t="s">
        <v>1376</v>
      </c>
      <c r="B1041" s="56" t="s">
        <v>1381</v>
      </c>
      <c r="C1041" s="56" t="s">
        <v>1292</v>
      </c>
    </row>
    <row r="1042" spans="1:3" x14ac:dyDescent="0.2">
      <c r="A1042" s="56" t="s">
        <v>1376</v>
      </c>
      <c r="B1042" s="56" t="s">
        <v>1381</v>
      </c>
      <c r="C1042" s="56" t="s">
        <v>1293</v>
      </c>
    </row>
    <row r="1043" spans="1:3" x14ac:dyDescent="0.2">
      <c r="A1043" s="56" t="s">
        <v>1376</v>
      </c>
      <c r="B1043" s="56" t="s">
        <v>1381</v>
      </c>
      <c r="C1043" s="56" t="s">
        <v>1294</v>
      </c>
    </row>
    <row r="1044" spans="1:3" x14ac:dyDescent="0.2">
      <c r="A1044" s="56" t="s">
        <v>1376</v>
      </c>
      <c r="B1044" s="56" t="s">
        <v>1381</v>
      </c>
      <c r="C1044" s="56" t="s">
        <v>1295</v>
      </c>
    </row>
    <row r="1045" spans="1:3" x14ac:dyDescent="0.2">
      <c r="A1045" s="56" t="s">
        <v>1376</v>
      </c>
      <c r="B1045" s="56" t="s">
        <v>1381</v>
      </c>
      <c r="C1045" s="56" t="s">
        <v>1296</v>
      </c>
    </row>
    <row r="1046" spans="1:3" x14ac:dyDescent="0.2">
      <c r="A1046" s="56" t="s">
        <v>1376</v>
      </c>
      <c r="B1046" s="56" t="s">
        <v>1381</v>
      </c>
      <c r="C1046" s="56" t="s">
        <v>1297</v>
      </c>
    </row>
    <row r="1047" spans="1:3" x14ac:dyDescent="0.2">
      <c r="A1047" s="56" t="s">
        <v>1376</v>
      </c>
      <c r="B1047" s="56" t="s">
        <v>1381</v>
      </c>
      <c r="C1047" s="56" t="s">
        <v>1298</v>
      </c>
    </row>
    <row r="1048" spans="1:3" x14ac:dyDescent="0.2">
      <c r="A1048" s="56" t="s">
        <v>1376</v>
      </c>
      <c r="B1048" s="56" t="s">
        <v>1381</v>
      </c>
      <c r="C1048" s="56" t="s">
        <v>1299</v>
      </c>
    </row>
    <row r="1049" spans="1:3" x14ac:dyDescent="0.2">
      <c r="A1049" s="56" t="s">
        <v>1376</v>
      </c>
      <c r="B1049" s="56" t="s">
        <v>1381</v>
      </c>
      <c r="C1049" s="56" t="s">
        <v>1300</v>
      </c>
    </row>
    <row r="1050" spans="1:3" x14ac:dyDescent="0.2">
      <c r="A1050" s="56" t="s">
        <v>1376</v>
      </c>
      <c r="B1050" s="56" t="s">
        <v>1381</v>
      </c>
      <c r="C1050" s="56" t="s">
        <v>1301</v>
      </c>
    </row>
    <row r="1051" spans="1:3" x14ac:dyDescent="0.2">
      <c r="A1051" s="56" t="s">
        <v>1376</v>
      </c>
      <c r="B1051" s="56" t="s">
        <v>1381</v>
      </c>
      <c r="C1051" s="56" t="s">
        <v>1302</v>
      </c>
    </row>
    <row r="1052" spans="1:3" x14ac:dyDescent="0.2">
      <c r="A1052" s="56" t="s">
        <v>1376</v>
      </c>
      <c r="B1052" s="56" t="s">
        <v>1381</v>
      </c>
      <c r="C1052" s="56" t="s">
        <v>1303</v>
      </c>
    </row>
    <row r="1053" spans="1:3" x14ac:dyDescent="0.2">
      <c r="A1053" s="56" t="s">
        <v>1376</v>
      </c>
      <c r="B1053" s="56" t="s">
        <v>1381</v>
      </c>
      <c r="C1053" s="56" t="s">
        <v>1304</v>
      </c>
    </row>
    <row r="1054" spans="1:3" x14ac:dyDescent="0.2">
      <c r="A1054" s="56" t="s">
        <v>1376</v>
      </c>
      <c r="B1054" s="56" t="s">
        <v>1381</v>
      </c>
      <c r="C1054" s="56" t="s">
        <v>1305</v>
      </c>
    </row>
    <row r="1055" spans="1:3" x14ac:dyDescent="0.2">
      <c r="A1055" s="56" t="s">
        <v>1376</v>
      </c>
      <c r="B1055" s="56" t="s">
        <v>1381</v>
      </c>
      <c r="C1055" s="56" t="s">
        <v>1306</v>
      </c>
    </row>
    <row r="1056" spans="1:3" x14ac:dyDescent="0.2">
      <c r="A1056" s="56" t="s">
        <v>1376</v>
      </c>
      <c r="B1056" s="56" t="s">
        <v>1381</v>
      </c>
      <c r="C1056" s="56" t="s">
        <v>1307</v>
      </c>
    </row>
    <row r="1057" spans="1:3" x14ac:dyDescent="0.2">
      <c r="A1057" s="56" t="s">
        <v>1376</v>
      </c>
      <c r="B1057" s="56" t="s">
        <v>1381</v>
      </c>
      <c r="C1057" s="56" t="s">
        <v>1308</v>
      </c>
    </row>
    <row r="1058" spans="1:3" x14ac:dyDescent="0.2">
      <c r="A1058" s="56" t="s">
        <v>1376</v>
      </c>
      <c r="B1058" s="56" t="s">
        <v>1381</v>
      </c>
      <c r="C1058" s="56" t="s">
        <v>1309</v>
      </c>
    </row>
    <row r="1059" spans="1:3" x14ac:dyDescent="0.2">
      <c r="A1059" s="56" t="s">
        <v>1376</v>
      </c>
      <c r="B1059" s="56" t="s">
        <v>1381</v>
      </c>
      <c r="C1059" s="56" t="s">
        <v>1310</v>
      </c>
    </row>
    <row r="1060" spans="1:3" x14ac:dyDescent="0.2">
      <c r="A1060" s="56" t="s">
        <v>1376</v>
      </c>
      <c r="B1060" s="56" t="s">
        <v>1381</v>
      </c>
      <c r="C1060" s="56" t="s">
        <v>1311</v>
      </c>
    </row>
    <row r="1061" spans="1:3" x14ac:dyDescent="0.2">
      <c r="A1061" s="56" t="s">
        <v>1376</v>
      </c>
      <c r="B1061" s="56" t="s">
        <v>1381</v>
      </c>
      <c r="C1061" s="56" t="s">
        <v>1312</v>
      </c>
    </row>
    <row r="1062" spans="1:3" x14ac:dyDescent="0.2">
      <c r="A1062" s="56" t="s">
        <v>1376</v>
      </c>
      <c r="B1062" s="56" t="s">
        <v>1381</v>
      </c>
      <c r="C1062" s="56" t="s">
        <v>1313</v>
      </c>
    </row>
    <row r="1063" spans="1:3" x14ac:dyDescent="0.2">
      <c r="A1063" s="56" t="s">
        <v>1376</v>
      </c>
      <c r="B1063" s="56" t="s">
        <v>1381</v>
      </c>
      <c r="C1063" s="56" t="s">
        <v>1314</v>
      </c>
    </row>
    <row r="1064" spans="1:3" x14ac:dyDescent="0.2">
      <c r="A1064" s="56" t="s">
        <v>1376</v>
      </c>
      <c r="B1064" s="56" t="s">
        <v>1381</v>
      </c>
      <c r="C1064" s="56" t="s">
        <v>1315</v>
      </c>
    </row>
    <row r="1065" spans="1:3" x14ac:dyDescent="0.2">
      <c r="A1065" s="56" t="s">
        <v>1376</v>
      </c>
      <c r="B1065" s="56" t="s">
        <v>1381</v>
      </c>
      <c r="C1065" s="56" t="s">
        <v>1316</v>
      </c>
    </row>
    <row r="1066" spans="1:3" x14ac:dyDescent="0.2">
      <c r="A1066" s="56" t="s">
        <v>1376</v>
      </c>
      <c r="B1066" s="56" t="s">
        <v>1381</v>
      </c>
      <c r="C1066" s="56" t="s">
        <v>1317</v>
      </c>
    </row>
    <row r="1067" spans="1:3" x14ac:dyDescent="0.2">
      <c r="A1067" s="56" t="s">
        <v>1376</v>
      </c>
      <c r="B1067" s="56" t="s">
        <v>1381</v>
      </c>
      <c r="C1067" s="56" t="s">
        <v>1318</v>
      </c>
    </row>
    <row r="1068" spans="1:3" x14ac:dyDescent="0.2">
      <c r="A1068" s="56" t="s">
        <v>1376</v>
      </c>
      <c r="B1068" s="56" t="s">
        <v>1381</v>
      </c>
      <c r="C1068" s="56" t="s">
        <v>1319</v>
      </c>
    </row>
    <row r="1069" spans="1:3" x14ac:dyDescent="0.2">
      <c r="A1069" s="56" t="s">
        <v>1376</v>
      </c>
      <c r="B1069" s="56" t="s">
        <v>1381</v>
      </c>
      <c r="C1069" s="56" t="s">
        <v>1320</v>
      </c>
    </row>
    <row r="1070" spans="1:3" x14ac:dyDescent="0.2">
      <c r="A1070" s="56" t="s">
        <v>1376</v>
      </c>
      <c r="B1070" s="56" t="s">
        <v>1381</v>
      </c>
      <c r="C1070" s="56" t="s">
        <v>1321</v>
      </c>
    </row>
    <row r="1071" spans="1:3" x14ac:dyDescent="0.2">
      <c r="A1071" s="56" t="s">
        <v>1376</v>
      </c>
      <c r="B1071" s="56" t="s">
        <v>1381</v>
      </c>
      <c r="C1071" s="56" t="s">
        <v>1322</v>
      </c>
    </row>
    <row r="1072" spans="1:3" x14ac:dyDescent="0.2">
      <c r="A1072" s="56" t="s">
        <v>1376</v>
      </c>
      <c r="B1072" s="56" t="s">
        <v>1381</v>
      </c>
      <c r="C1072" s="56" t="s">
        <v>1323</v>
      </c>
    </row>
    <row r="1073" spans="1:3" x14ac:dyDescent="0.2">
      <c r="A1073" s="56" t="s">
        <v>1376</v>
      </c>
      <c r="B1073" s="56" t="s">
        <v>1381</v>
      </c>
      <c r="C1073" s="56" t="s">
        <v>1324</v>
      </c>
    </row>
    <row r="1074" spans="1:3" x14ac:dyDescent="0.2">
      <c r="A1074" s="56" t="s">
        <v>1376</v>
      </c>
      <c r="B1074" s="56" t="s">
        <v>1381</v>
      </c>
      <c r="C1074" s="56" t="s">
        <v>1325</v>
      </c>
    </row>
    <row r="1075" spans="1:3" x14ac:dyDescent="0.2">
      <c r="A1075" s="56" t="s">
        <v>1376</v>
      </c>
      <c r="B1075" s="56" t="s">
        <v>1381</v>
      </c>
      <c r="C1075" s="56" t="s">
        <v>1326</v>
      </c>
    </row>
    <row r="1076" spans="1:3" x14ac:dyDescent="0.2">
      <c r="A1076" s="56" t="s">
        <v>1376</v>
      </c>
      <c r="B1076" s="56" t="s">
        <v>1381</v>
      </c>
      <c r="C1076" s="56" t="s">
        <v>1327</v>
      </c>
    </row>
    <row r="1077" spans="1:3" x14ac:dyDescent="0.2">
      <c r="A1077" s="56" t="s">
        <v>1376</v>
      </c>
      <c r="B1077" s="56" t="s">
        <v>1381</v>
      </c>
      <c r="C1077" s="56" t="s">
        <v>1328</v>
      </c>
    </row>
    <row r="1078" spans="1:3" x14ac:dyDescent="0.2">
      <c r="A1078" s="56" t="s">
        <v>1376</v>
      </c>
      <c r="B1078" s="56" t="s">
        <v>1381</v>
      </c>
      <c r="C1078" s="56" t="s">
        <v>1329</v>
      </c>
    </row>
    <row r="1079" spans="1:3" x14ac:dyDescent="0.2">
      <c r="A1079" s="56" t="s">
        <v>1376</v>
      </c>
      <c r="B1079" s="56" t="s">
        <v>1381</v>
      </c>
      <c r="C1079" s="56" t="s">
        <v>1330</v>
      </c>
    </row>
    <row r="1080" spans="1:3" x14ac:dyDescent="0.2">
      <c r="A1080" s="56" t="s">
        <v>1376</v>
      </c>
      <c r="B1080" s="56" t="s">
        <v>1381</v>
      </c>
      <c r="C1080" s="56" t="s">
        <v>1331</v>
      </c>
    </row>
    <row r="1081" spans="1:3" x14ac:dyDescent="0.2">
      <c r="A1081" s="56" t="s">
        <v>1376</v>
      </c>
      <c r="B1081" s="56" t="s">
        <v>1381</v>
      </c>
      <c r="C1081" s="56" t="s">
        <v>1332</v>
      </c>
    </row>
    <row r="1082" spans="1:3" x14ac:dyDescent="0.2">
      <c r="A1082" s="56" t="s">
        <v>1376</v>
      </c>
      <c r="B1082" s="56" t="s">
        <v>1381</v>
      </c>
      <c r="C1082" s="56" t="s">
        <v>1333</v>
      </c>
    </row>
    <row r="1083" spans="1:3" x14ac:dyDescent="0.2">
      <c r="A1083" s="56" t="s">
        <v>1376</v>
      </c>
      <c r="B1083" s="56" t="s">
        <v>1381</v>
      </c>
      <c r="C1083" s="56" t="s">
        <v>1334</v>
      </c>
    </row>
    <row r="1084" spans="1:3" x14ac:dyDescent="0.2">
      <c r="A1084" s="56" t="s">
        <v>1376</v>
      </c>
      <c r="B1084" s="56" t="s">
        <v>1381</v>
      </c>
      <c r="C1084" s="56" t="s">
        <v>1335</v>
      </c>
    </row>
    <row r="1085" spans="1:3" x14ac:dyDescent="0.2">
      <c r="A1085" s="56" t="s">
        <v>1376</v>
      </c>
      <c r="B1085" s="56" t="s">
        <v>1381</v>
      </c>
      <c r="C1085" s="56" t="s">
        <v>1336</v>
      </c>
    </row>
    <row r="1086" spans="1:3" x14ac:dyDescent="0.2">
      <c r="A1086" s="56" t="s">
        <v>1376</v>
      </c>
      <c r="B1086" s="56" t="s">
        <v>1381</v>
      </c>
      <c r="C1086" s="56" t="s">
        <v>1337</v>
      </c>
    </row>
    <row r="1087" spans="1:3" x14ac:dyDescent="0.2">
      <c r="A1087" s="56" t="s">
        <v>1376</v>
      </c>
      <c r="B1087" s="56" t="s">
        <v>1381</v>
      </c>
      <c r="C1087" s="56" t="s">
        <v>1338</v>
      </c>
    </row>
    <row r="1088" spans="1:3" x14ac:dyDescent="0.2">
      <c r="A1088" s="56" t="s">
        <v>1376</v>
      </c>
      <c r="B1088" s="56" t="s">
        <v>1381</v>
      </c>
      <c r="C1088" s="56" t="s">
        <v>1339</v>
      </c>
    </row>
    <row r="1089" spans="1:3" x14ac:dyDescent="0.2">
      <c r="A1089" s="56" t="s">
        <v>1376</v>
      </c>
      <c r="B1089" s="56" t="s">
        <v>1381</v>
      </c>
      <c r="C1089" s="56" t="s">
        <v>1340</v>
      </c>
    </row>
    <row r="1090" spans="1:3" x14ac:dyDescent="0.2">
      <c r="A1090" s="56" t="s">
        <v>1376</v>
      </c>
      <c r="B1090" s="56" t="s">
        <v>1381</v>
      </c>
      <c r="C1090" s="56" t="s">
        <v>1341</v>
      </c>
    </row>
    <row r="1091" spans="1:3" x14ac:dyDescent="0.2">
      <c r="A1091" s="56" t="s">
        <v>1376</v>
      </c>
      <c r="B1091" s="56" t="s">
        <v>1381</v>
      </c>
      <c r="C1091" s="56" t="s">
        <v>1342</v>
      </c>
    </row>
    <row r="1092" spans="1:3" x14ac:dyDescent="0.2">
      <c r="A1092" s="56" t="s">
        <v>1376</v>
      </c>
      <c r="B1092" s="56" t="s">
        <v>1381</v>
      </c>
      <c r="C1092" s="56" t="s">
        <v>1343</v>
      </c>
    </row>
    <row r="1093" spans="1:3" x14ac:dyDescent="0.2">
      <c r="A1093" s="56" t="s">
        <v>1376</v>
      </c>
      <c r="B1093" s="56" t="s">
        <v>1381</v>
      </c>
      <c r="C1093" s="56" t="s">
        <v>1344</v>
      </c>
    </row>
    <row r="1094" spans="1:3" x14ac:dyDescent="0.2">
      <c r="A1094" s="56" t="s">
        <v>1376</v>
      </c>
      <c r="B1094" s="56" t="s">
        <v>1381</v>
      </c>
      <c r="C1094" s="56" t="s">
        <v>1345</v>
      </c>
    </row>
    <row r="1095" spans="1:3" x14ac:dyDescent="0.2">
      <c r="A1095" s="56" t="s">
        <v>1376</v>
      </c>
      <c r="B1095" s="56" t="s">
        <v>1381</v>
      </c>
      <c r="C1095" s="56" t="s">
        <v>1346</v>
      </c>
    </row>
    <row r="1096" spans="1:3" x14ac:dyDescent="0.2">
      <c r="A1096" s="56" t="s">
        <v>1376</v>
      </c>
      <c r="B1096" s="56" t="s">
        <v>1381</v>
      </c>
      <c r="C1096" s="56" t="s">
        <v>1347</v>
      </c>
    </row>
    <row r="1097" spans="1:3" x14ac:dyDescent="0.2">
      <c r="A1097" s="56" t="s">
        <v>1376</v>
      </c>
      <c r="B1097" s="56" t="s">
        <v>1381</v>
      </c>
      <c r="C1097" s="56" t="s">
        <v>1348</v>
      </c>
    </row>
    <row r="1098" spans="1:3" x14ac:dyDescent="0.2">
      <c r="A1098" s="56" t="s">
        <v>1376</v>
      </c>
      <c r="B1098" s="56" t="s">
        <v>1381</v>
      </c>
      <c r="C1098" s="56" t="s">
        <v>1349</v>
      </c>
    </row>
    <row r="1099" spans="1:3" x14ac:dyDescent="0.2">
      <c r="A1099" s="56" t="s">
        <v>1376</v>
      </c>
      <c r="B1099" s="56" t="s">
        <v>1381</v>
      </c>
      <c r="C1099" s="56" t="s">
        <v>1350</v>
      </c>
    </row>
    <row r="1100" spans="1:3" x14ac:dyDescent="0.2">
      <c r="A1100" s="56" t="s">
        <v>1376</v>
      </c>
      <c r="B1100" s="56" t="s">
        <v>1381</v>
      </c>
      <c r="C1100" s="56" t="s">
        <v>1351</v>
      </c>
    </row>
    <row r="1101" spans="1:3" x14ac:dyDescent="0.2">
      <c r="A1101" s="56" t="s">
        <v>1376</v>
      </c>
      <c r="B1101" s="56" t="s">
        <v>1381</v>
      </c>
      <c r="C1101" s="56" t="s">
        <v>1352</v>
      </c>
    </row>
    <row r="1102" spans="1:3" x14ac:dyDescent="0.2">
      <c r="A1102" s="56" t="s">
        <v>1376</v>
      </c>
      <c r="B1102" s="56" t="s">
        <v>1381</v>
      </c>
      <c r="C1102" s="56" t="s">
        <v>1353</v>
      </c>
    </row>
    <row r="1103" spans="1:3" x14ac:dyDescent="0.2">
      <c r="A1103" s="56" t="s">
        <v>1376</v>
      </c>
      <c r="B1103" s="56" t="s">
        <v>1381</v>
      </c>
      <c r="C1103" s="56" t="s">
        <v>1354</v>
      </c>
    </row>
    <row r="1104" spans="1:3" x14ac:dyDescent="0.2">
      <c r="A1104" s="56" t="s">
        <v>1376</v>
      </c>
      <c r="B1104" s="56" t="s">
        <v>1381</v>
      </c>
      <c r="C1104" s="56" t="s">
        <v>1355</v>
      </c>
    </row>
    <row r="1105" spans="1:3" x14ac:dyDescent="0.2">
      <c r="A1105" s="56" t="s">
        <v>1376</v>
      </c>
      <c r="B1105" s="56" t="s">
        <v>1381</v>
      </c>
      <c r="C1105" s="56" t="s">
        <v>1356</v>
      </c>
    </row>
    <row r="1106" spans="1:3" x14ac:dyDescent="0.2">
      <c r="A1106" s="56" t="s">
        <v>1376</v>
      </c>
      <c r="B1106" s="56" t="s">
        <v>1381</v>
      </c>
      <c r="C1106" s="56" t="s">
        <v>1357</v>
      </c>
    </row>
    <row r="1107" spans="1:3" x14ac:dyDescent="0.2">
      <c r="A1107" s="56" t="s">
        <v>1376</v>
      </c>
      <c r="B1107" s="56" t="s">
        <v>1381</v>
      </c>
      <c r="C1107" s="56" t="s">
        <v>1358</v>
      </c>
    </row>
    <row r="1108" spans="1:3" x14ac:dyDescent="0.2">
      <c r="A1108" s="56" t="s">
        <v>1376</v>
      </c>
      <c r="B1108" s="56" t="s">
        <v>1381</v>
      </c>
      <c r="C1108" s="56" t="s">
        <v>1359</v>
      </c>
    </row>
    <row r="1109" spans="1:3" x14ac:dyDescent="0.2">
      <c r="A1109" s="56" t="s">
        <v>1376</v>
      </c>
      <c r="B1109" s="56" t="s">
        <v>1381</v>
      </c>
      <c r="C1109" s="56" t="s">
        <v>1360</v>
      </c>
    </row>
    <row r="1110" spans="1:3" x14ac:dyDescent="0.2">
      <c r="A1110" s="56" t="s">
        <v>1376</v>
      </c>
      <c r="B1110" s="56" t="s">
        <v>1381</v>
      </c>
      <c r="C1110" s="56" t="s">
        <v>1361</v>
      </c>
    </row>
    <row r="1111" spans="1:3" x14ac:dyDescent="0.2">
      <c r="A1111" s="56" t="s">
        <v>1376</v>
      </c>
      <c r="B1111" s="56" t="s">
        <v>1381</v>
      </c>
      <c r="C1111" s="56" t="s">
        <v>1362</v>
      </c>
    </row>
    <row r="1112" spans="1:3" x14ac:dyDescent="0.2">
      <c r="A1112" s="56" t="s">
        <v>1376</v>
      </c>
      <c r="B1112" s="56" t="s">
        <v>1381</v>
      </c>
      <c r="C1112" s="56" t="s">
        <v>1363</v>
      </c>
    </row>
    <row r="1113" spans="1:3" x14ac:dyDescent="0.2">
      <c r="A1113" s="56" t="s">
        <v>1376</v>
      </c>
      <c r="B1113" s="56" t="s">
        <v>1381</v>
      </c>
      <c r="C1113" s="56" t="s">
        <v>1364</v>
      </c>
    </row>
    <row r="1114" spans="1:3" x14ac:dyDescent="0.2">
      <c r="A1114" s="56" t="s">
        <v>1376</v>
      </c>
      <c r="B1114" s="56" t="s">
        <v>1381</v>
      </c>
      <c r="C1114" s="56" t="s">
        <v>1365</v>
      </c>
    </row>
    <row r="1115" spans="1:3" x14ac:dyDescent="0.2">
      <c r="A1115" s="56" t="s">
        <v>1376</v>
      </c>
      <c r="B1115" s="56" t="s">
        <v>1381</v>
      </c>
      <c r="C1115" s="56" t="s">
        <v>1366</v>
      </c>
    </row>
    <row r="1116" spans="1:3" x14ac:dyDescent="0.2">
      <c r="A1116" s="56" t="s">
        <v>1376</v>
      </c>
      <c r="B1116" s="56" t="s">
        <v>1381</v>
      </c>
      <c r="C1116" s="56" t="s">
        <v>1367</v>
      </c>
    </row>
    <row r="1117" spans="1:3" x14ac:dyDescent="0.2">
      <c r="A1117" s="56" t="s">
        <v>1376</v>
      </c>
      <c r="B1117" s="56" t="s">
        <v>1381</v>
      </c>
      <c r="C1117" s="56" t="s">
        <v>1368</v>
      </c>
    </row>
    <row r="1118" spans="1:3" x14ac:dyDescent="0.2">
      <c r="A1118" s="56" t="s">
        <v>1376</v>
      </c>
      <c r="B1118" s="56" t="s">
        <v>1381</v>
      </c>
      <c r="C1118" s="56" t="s">
        <v>1369</v>
      </c>
    </row>
    <row r="1119" spans="1:3" x14ac:dyDescent="0.2">
      <c r="A1119" s="56" t="s">
        <v>1376</v>
      </c>
      <c r="B1119" s="56" t="s">
        <v>1381</v>
      </c>
      <c r="C1119" s="56" t="s">
        <v>1370</v>
      </c>
    </row>
    <row r="1120" spans="1:3" x14ac:dyDescent="0.2">
      <c r="A1120" s="56" t="s">
        <v>1376</v>
      </c>
      <c r="B1120" s="56" t="s">
        <v>1381</v>
      </c>
      <c r="C1120" s="56" t="s">
        <v>1371</v>
      </c>
    </row>
    <row r="1121" spans="1:4" x14ac:dyDescent="0.2">
      <c r="A1121" s="56" t="s">
        <v>1376</v>
      </c>
      <c r="B1121" s="56" t="s">
        <v>1381</v>
      </c>
      <c r="C1121" s="56" t="s">
        <v>1372</v>
      </c>
    </row>
    <row r="1122" spans="1:4" x14ac:dyDescent="0.2">
      <c r="A1122" s="56" t="s">
        <v>1376</v>
      </c>
      <c r="B1122" s="56" t="s">
        <v>1381</v>
      </c>
      <c r="C1122" s="56" t="s">
        <v>1373</v>
      </c>
    </row>
    <row r="1123" spans="1:4" x14ac:dyDescent="0.2">
      <c r="A1123" s="56" t="s">
        <v>1376</v>
      </c>
      <c r="B1123" s="56" t="s">
        <v>1381</v>
      </c>
      <c r="C1123" s="56" t="s">
        <v>1374</v>
      </c>
    </row>
    <row r="1124" spans="1:4" x14ac:dyDescent="0.2">
      <c r="A1124" s="56" t="s">
        <v>1376</v>
      </c>
      <c r="B1124" s="56" t="s">
        <v>1381</v>
      </c>
      <c r="C1124" s="56" t="s">
        <v>1375</v>
      </c>
    </row>
    <row r="1125" spans="1:4" x14ac:dyDescent="0.2">
      <c r="A1125" s="56" t="s">
        <v>1377</v>
      </c>
      <c r="B1125" s="56" t="s">
        <v>1380</v>
      </c>
      <c r="C1125" s="58" t="s">
        <v>1379</v>
      </c>
      <c r="D1125" s="56" t="s">
        <v>1378</v>
      </c>
    </row>
    <row r="1126" spans="1:4" x14ac:dyDescent="0.2">
      <c r="A1126" s="56" t="s">
        <v>1377</v>
      </c>
      <c r="B1126" s="56" t="s">
        <v>1384</v>
      </c>
      <c r="C1126" s="56" t="s">
        <v>1383</v>
      </c>
      <c r="D1126" s="56" t="s">
        <v>1382</v>
      </c>
    </row>
    <row r="1127" spans="1:4" x14ac:dyDescent="0.2">
      <c r="A1127" s="56" t="s">
        <v>1377</v>
      </c>
      <c r="B1127" s="56" t="s">
        <v>1387</v>
      </c>
      <c r="C1127" s="56" t="s">
        <v>1386</v>
      </c>
      <c r="D1127" s="56" t="s">
        <v>1385</v>
      </c>
    </row>
    <row r="1128" spans="1:4" x14ac:dyDescent="0.2">
      <c r="A1128" s="56" t="s">
        <v>1377</v>
      </c>
      <c r="B1128" s="56" t="s">
        <v>1390</v>
      </c>
      <c r="C1128" s="56" t="s">
        <v>1389</v>
      </c>
      <c r="D1128" s="56" t="s">
        <v>1388</v>
      </c>
    </row>
    <row r="1129" spans="1:4" x14ac:dyDescent="0.2">
      <c r="A1129" s="56" t="s">
        <v>1377</v>
      </c>
      <c r="B1129" s="56" t="s">
        <v>1393</v>
      </c>
      <c r="C1129" s="56" t="s">
        <v>1392</v>
      </c>
      <c r="D1129" s="56" t="s">
        <v>1391</v>
      </c>
    </row>
    <row r="1130" spans="1:4" x14ac:dyDescent="0.2">
      <c r="A1130" s="56" t="s">
        <v>1394</v>
      </c>
      <c r="B1130" s="56" t="s">
        <v>1491</v>
      </c>
      <c r="C1130" s="57" t="s">
        <v>1476</v>
      </c>
      <c r="D1130" s="56" t="s">
        <v>1395</v>
      </c>
    </row>
    <row r="1131" spans="1:4" x14ac:dyDescent="0.2">
      <c r="A1131" s="56" t="s">
        <v>1394</v>
      </c>
      <c r="B1131" s="56" t="s">
        <v>1491</v>
      </c>
      <c r="C1131" s="57" t="s">
        <v>1476</v>
      </c>
      <c r="D1131" s="56" t="s">
        <v>1396</v>
      </c>
    </row>
    <row r="1132" spans="1:4" x14ac:dyDescent="0.2">
      <c r="A1132" s="56" t="s">
        <v>1394</v>
      </c>
      <c r="B1132" s="56" t="s">
        <v>1491</v>
      </c>
      <c r="C1132" s="57" t="s">
        <v>1476</v>
      </c>
      <c r="D1132" s="56" t="s">
        <v>1397</v>
      </c>
    </row>
    <row r="1133" spans="1:4" x14ac:dyDescent="0.2">
      <c r="A1133" s="56" t="s">
        <v>1394</v>
      </c>
      <c r="B1133" s="56" t="s">
        <v>1491</v>
      </c>
      <c r="C1133" s="57" t="s">
        <v>1476</v>
      </c>
      <c r="D1133" s="56" t="s">
        <v>1398</v>
      </c>
    </row>
    <row r="1134" spans="1:4" x14ac:dyDescent="0.2">
      <c r="A1134" s="56" t="s">
        <v>1394</v>
      </c>
      <c r="B1134" s="56" t="s">
        <v>1491</v>
      </c>
      <c r="C1134" s="57" t="s">
        <v>1476</v>
      </c>
      <c r="D1134" s="56" t="s">
        <v>1399</v>
      </c>
    </row>
    <row r="1135" spans="1:4" x14ac:dyDescent="0.2">
      <c r="A1135" s="56" t="s">
        <v>1394</v>
      </c>
      <c r="B1135" s="56" t="s">
        <v>1491</v>
      </c>
      <c r="C1135" s="57" t="s">
        <v>1476</v>
      </c>
      <c r="D1135" s="56" t="s">
        <v>1400</v>
      </c>
    </row>
    <row r="1136" spans="1:4" x14ac:dyDescent="0.2">
      <c r="A1136" s="56" t="s">
        <v>1394</v>
      </c>
      <c r="B1136" s="56" t="s">
        <v>1491</v>
      </c>
      <c r="C1136" s="57" t="s">
        <v>1476</v>
      </c>
      <c r="D1136" s="56" t="s">
        <v>1401</v>
      </c>
    </row>
    <row r="1137" spans="1:5" x14ac:dyDescent="0.2">
      <c r="A1137" s="56" t="s">
        <v>1394</v>
      </c>
      <c r="B1137" s="56" t="s">
        <v>1491</v>
      </c>
      <c r="C1137" s="57" t="s">
        <v>1476</v>
      </c>
      <c r="D1137" s="56" t="s">
        <v>1402</v>
      </c>
    </row>
    <row r="1138" spans="1:5" x14ac:dyDescent="0.2">
      <c r="A1138" s="56" t="s">
        <v>1394</v>
      </c>
      <c r="B1138" s="56" t="s">
        <v>1491</v>
      </c>
      <c r="C1138" s="57" t="s">
        <v>1476</v>
      </c>
      <c r="D1138" s="56" t="s">
        <v>1403</v>
      </c>
    </row>
    <row r="1139" spans="1:5" x14ac:dyDescent="0.2">
      <c r="A1139" s="56" t="s">
        <v>1394</v>
      </c>
      <c r="B1139" s="56" t="s">
        <v>1491</v>
      </c>
      <c r="C1139" s="57" t="s">
        <v>1476</v>
      </c>
      <c r="D1139" s="56" t="s">
        <v>1404</v>
      </c>
    </row>
    <row r="1140" spans="1:5" x14ac:dyDescent="0.2">
      <c r="A1140" s="56" t="s">
        <v>1394</v>
      </c>
      <c r="B1140" s="56" t="s">
        <v>1491</v>
      </c>
      <c r="C1140" s="57" t="s">
        <v>1476</v>
      </c>
      <c r="D1140" s="56" t="s">
        <v>1405</v>
      </c>
    </row>
    <row r="1141" spans="1:5" x14ac:dyDescent="0.2">
      <c r="A1141" s="56" t="s">
        <v>1394</v>
      </c>
      <c r="B1141" s="56" t="s">
        <v>1491</v>
      </c>
      <c r="C1141" s="57" t="s">
        <v>1476</v>
      </c>
      <c r="D1141" s="56" t="s">
        <v>1406</v>
      </c>
    </row>
    <row r="1142" spans="1:5" x14ac:dyDescent="0.2">
      <c r="A1142" s="56" t="s">
        <v>1394</v>
      </c>
      <c r="B1142" s="56" t="s">
        <v>1491</v>
      </c>
      <c r="C1142" s="57" t="s">
        <v>1476</v>
      </c>
      <c r="D1142" s="56" t="s">
        <v>1407</v>
      </c>
    </row>
    <row r="1143" spans="1:5" x14ac:dyDescent="0.2">
      <c r="A1143" s="56" t="s">
        <v>1394</v>
      </c>
      <c r="B1143" s="56" t="s">
        <v>1491</v>
      </c>
      <c r="C1143" s="57" t="s">
        <v>1476</v>
      </c>
      <c r="D1143" s="56" t="s">
        <v>1408</v>
      </c>
    </row>
    <row r="1144" spans="1:5" x14ac:dyDescent="0.2">
      <c r="A1144" s="56" t="s">
        <v>1394</v>
      </c>
      <c r="B1144" s="56" t="s">
        <v>1491</v>
      </c>
      <c r="C1144" s="57" t="s">
        <v>1476</v>
      </c>
      <c r="D1144" s="56" t="s">
        <v>1409</v>
      </c>
    </row>
    <row r="1145" spans="1:5" x14ac:dyDescent="0.2">
      <c r="A1145" s="56" t="s">
        <v>1394</v>
      </c>
      <c r="B1145" s="56" t="s">
        <v>1491</v>
      </c>
      <c r="C1145" s="57" t="s">
        <v>1476</v>
      </c>
      <c r="D1145" s="56" t="s">
        <v>1410</v>
      </c>
    </row>
    <row r="1146" spans="1:5" x14ac:dyDescent="0.2">
      <c r="A1146" s="56" t="s">
        <v>1394</v>
      </c>
      <c r="B1146" s="56" t="s">
        <v>1491</v>
      </c>
      <c r="C1146" s="57" t="s">
        <v>1476</v>
      </c>
      <c r="D1146" s="56" t="s">
        <v>1411</v>
      </c>
    </row>
    <row r="1147" spans="1:5" x14ac:dyDescent="0.2">
      <c r="A1147" s="56" t="s">
        <v>1412</v>
      </c>
      <c r="B1147" s="56" t="s">
        <v>1491</v>
      </c>
      <c r="C1147" s="57" t="s">
        <v>1476</v>
      </c>
      <c r="D1147" s="59" t="s">
        <v>1413</v>
      </c>
      <c r="E1147" s="59"/>
    </row>
    <row r="1148" spans="1:5" x14ac:dyDescent="0.2">
      <c r="A1148" s="56" t="s">
        <v>1412</v>
      </c>
      <c r="B1148" s="56" t="s">
        <v>1491</v>
      </c>
      <c r="C1148" s="57" t="s">
        <v>1476</v>
      </c>
      <c r="D1148" s="59" t="s">
        <v>1414</v>
      </c>
      <c r="E1148" s="59"/>
    </row>
    <row r="1149" spans="1:5" x14ac:dyDescent="0.2">
      <c r="A1149" s="56" t="s">
        <v>1412</v>
      </c>
      <c r="B1149" s="56" t="s">
        <v>1491</v>
      </c>
      <c r="C1149" s="57" t="s">
        <v>1476</v>
      </c>
      <c r="D1149" s="59" t="s">
        <v>1415</v>
      </c>
      <c r="E1149" s="59"/>
    </row>
    <row r="1150" spans="1:5" x14ac:dyDescent="0.2">
      <c r="A1150" s="56" t="s">
        <v>1412</v>
      </c>
      <c r="B1150" s="56" t="s">
        <v>1491</v>
      </c>
      <c r="C1150" s="57" t="s">
        <v>1476</v>
      </c>
      <c r="D1150" s="59" t="s">
        <v>1416</v>
      </c>
      <c r="E1150" s="59"/>
    </row>
    <row r="1151" spans="1:5" x14ac:dyDescent="0.2">
      <c r="A1151" s="56" t="s">
        <v>1412</v>
      </c>
      <c r="B1151" s="56" t="s">
        <v>1491</v>
      </c>
      <c r="C1151" s="57" t="s">
        <v>1476</v>
      </c>
      <c r="D1151" s="59" t="s">
        <v>1417</v>
      </c>
      <c r="E1151" s="59"/>
    </row>
    <row r="1152" spans="1:5" x14ac:dyDescent="0.2">
      <c r="A1152" s="56" t="s">
        <v>1412</v>
      </c>
      <c r="B1152" s="56" t="s">
        <v>1491</v>
      </c>
      <c r="C1152" s="57" t="s">
        <v>1476</v>
      </c>
      <c r="D1152" s="59" t="s">
        <v>1418</v>
      </c>
      <c r="E1152" s="59"/>
    </row>
    <row r="1153" spans="1:5" x14ac:dyDescent="0.2">
      <c r="A1153" s="56" t="s">
        <v>1412</v>
      </c>
      <c r="B1153" s="56" t="s">
        <v>1491</v>
      </c>
      <c r="C1153" s="57" t="s">
        <v>1476</v>
      </c>
      <c r="D1153" s="59" t="s">
        <v>1419</v>
      </c>
      <c r="E1153" s="59"/>
    </row>
    <row r="1154" spans="1:5" x14ac:dyDescent="0.2">
      <c r="A1154" s="56" t="s">
        <v>1412</v>
      </c>
      <c r="B1154" s="56" t="s">
        <v>1491</v>
      </c>
      <c r="C1154" s="57" t="s">
        <v>1476</v>
      </c>
      <c r="D1154" s="59" t="s">
        <v>1420</v>
      </c>
      <c r="E1154" s="59"/>
    </row>
    <row r="1155" spans="1:5" x14ac:dyDescent="0.2">
      <c r="A1155" s="56" t="s">
        <v>1412</v>
      </c>
      <c r="B1155" s="56" t="s">
        <v>1491</v>
      </c>
      <c r="C1155" s="57" t="s">
        <v>1476</v>
      </c>
      <c r="D1155" s="59" t="s">
        <v>1421</v>
      </c>
      <c r="E1155" s="59"/>
    </row>
    <row r="1156" spans="1:5" x14ac:dyDescent="0.2">
      <c r="A1156" s="56" t="s">
        <v>1412</v>
      </c>
      <c r="B1156" s="56" t="s">
        <v>1491</v>
      </c>
      <c r="C1156" s="57" t="s">
        <v>1476</v>
      </c>
      <c r="D1156" s="59" t="s">
        <v>1422</v>
      </c>
      <c r="E1156" s="59"/>
    </row>
    <row r="1157" spans="1:5" x14ac:dyDescent="0.2">
      <c r="A1157" s="56" t="s">
        <v>1412</v>
      </c>
      <c r="B1157" s="56" t="s">
        <v>1491</v>
      </c>
      <c r="C1157" s="57" t="s">
        <v>1476</v>
      </c>
      <c r="D1157" s="59" t="s">
        <v>1423</v>
      </c>
      <c r="E1157" s="59"/>
    </row>
    <row r="1158" spans="1:5" x14ac:dyDescent="0.2">
      <c r="A1158" s="56" t="s">
        <v>1412</v>
      </c>
      <c r="B1158" s="56" t="s">
        <v>1491</v>
      </c>
      <c r="C1158" s="57" t="s">
        <v>1476</v>
      </c>
      <c r="D1158" s="59" t="s">
        <v>1424</v>
      </c>
      <c r="E1158" s="59"/>
    </row>
    <row r="1159" spans="1:5" x14ac:dyDescent="0.2">
      <c r="A1159" s="56" t="s">
        <v>1412</v>
      </c>
      <c r="B1159" s="56" t="s">
        <v>1491</v>
      </c>
      <c r="C1159" s="57" t="s">
        <v>1476</v>
      </c>
      <c r="D1159" s="59" t="s">
        <v>1425</v>
      </c>
      <c r="E1159" s="59"/>
    </row>
    <row r="1160" spans="1:5" x14ac:dyDescent="0.2">
      <c r="A1160" s="56" t="s">
        <v>1412</v>
      </c>
      <c r="B1160" s="56" t="s">
        <v>1491</v>
      </c>
      <c r="C1160" s="57" t="s">
        <v>1476</v>
      </c>
      <c r="D1160" s="59" t="s">
        <v>1426</v>
      </c>
      <c r="E1160" s="59"/>
    </row>
    <row r="1161" spans="1:5" x14ac:dyDescent="0.2">
      <c r="A1161" s="56" t="s">
        <v>1412</v>
      </c>
      <c r="B1161" s="56" t="s">
        <v>1491</v>
      </c>
      <c r="C1161" s="57" t="s">
        <v>1476</v>
      </c>
      <c r="D1161" s="59" t="s">
        <v>1427</v>
      </c>
      <c r="E1161" s="59"/>
    </row>
    <row r="1162" spans="1:5" x14ac:dyDescent="0.2">
      <c r="A1162" s="56" t="s">
        <v>1412</v>
      </c>
      <c r="B1162" s="56" t="s">
        <v>1491</v>
      </c>
      <c r="C1162" s="57" t="s">
        <v>1476</v>
      </c>
      <c r="D1162" s="59" t="s">
        <v>1428</v>
      </c>
      <c r="E1162" s="59"/>
    </row>
    <row r="1163" spans="1:5" x14ac:dyDescent="0.2">
      <c r="A1163" s="56" t="s">
        <v>1412</v>
      </c>
      <c r="B1163" s="56" t="s">
        <v>1491</v>
      </c>
      <c r="C1163" s="57" t="s">
        <v>1476</v>
      </c>
      <c r="D1163" s="59" t="s">
        <v>1429</v>
      </c>
      <c r="E1163" s="59"/>
    </row>
    <row r="1164" spans="1:5" x14ac:dyDescent="0.2">
      <c r="A1164" s="56" t="s">
        <v>1412</v>
      </c>
      <c r="B1164" s="56" t="s">
        <v>1491</v>
      </c>
      <c r="C1164" s="57" t="s">
        <v>1476</v>
      </c>
      <c r="D1164" s="59" t="s">
        <v>1430</v>
      </c>
      <c r="E1164" s="59"/>
    </row>
    <row r="1165" spans="1:5" x14ac:dyDescent="0.2">
      <c r="A1165" s="56" t="s">
        <v>1412</v>
      </c>
      <c r="B1165" s="56" t="s">
        <v>1491</v>
      </c>
      <c r="C1165" s="57" t="s">
        <v>1476</v>
      </c>
      <c r="D1165" s="59" t="s">
        <v>1431</v>
      </c>
      <c r="E1165" s="59"/>
    </row>
    <row r="1166" spans="1:5" x14ac:dyDescent="0.2">
      <c r="A1166" s="56" t="s">
        <v>1412</v>
      </c>
      <c r="B1166" s="56" t="s">
        <v>1491</v>
      </c>
      <c r="C1166" s="57" t="s">
        <v>1476</v>
      </c>
      <c r="D1166" s="59" t="s">
        <v>1432</v>
      </c>
      <c r="E1166" s="59"/>
    </row>
    <row r="1167" spans="1:5" x14ac:dyDescent="0.2">
      <c r="A1167" s="56" t="s">
        <v>1412</v>
      </c>
      <c r="B1167" s="56" t="s">
        <v>1491</v>
      </c>
      <c r="C1167" s="57" t="s">
        <v>1476</v>
      </c>
      <c r="D1167" s="59" t="s">
        <v>1433</v>
      </c>
      <c r="E1167" s="59"/>
    </row>
    <row r="1168" spans="1:5" x14ac:dyDescent="0.2">
      <c r="A1168" s="56" t="s">
        <v>1412</v>
      </c>
      <c r="B1168" s="56" t="s">
        <v>1491</v>
      </c>
      <c r="C1168" s="57" t="s">
        <v>1476</v>
      </c>
      <c r="D1168" s="59" t="s">
        <v>1434</v>
      </c>
      <c r="E1168" s="59"/>
    </row>
    <row r="1169" spans="1:5" x14ac:dyDescent="0.2">
      <c r="A1169" s="56" t="s">
        <v>1412</v>
      </c>
      <c r="B1169" s="56" t="s">
        <v>1491</v>
      </c>
      <c r="C1169" s="57" t="s">
        <v>1476</v>
      </c>
      <c r="D1169" s="59" t="s">
        <v>1435</v>
      </c>
      <c r="E1169" s="59"/>
    </row>
    <row r="1170" spans="1:5" x14ac:dyDescent="0.2">
      <c r="A1170" s="56" t="s">
        <v>1412</v>
      </c>
      <c r="B1170" s="56" t="s">
        <v>1491</v>
      </c>
      <c r="C1170" s="57" t="s">
        <v>1476</v>
      </c>
      <c r="D1170" s="59" t="s">
        <v>1436</v>
      </c>
      <c r="E1170" s="59"/>
    </row>
    <row r="1171" spans="1:5" x14ac:dyDescent="0.2">
      <c r="A1171" s="56" t="s">
        <v>1412</v>
      </c>
      <c r="B1171" s="56" t="s">
        <v>1491</v>
      </c>
      <c r="C1171" s="57" t="s">
        <v>1476</v>
      </c>
      <c r="D1171" s="59" t="s">
        <v>1437</v>
      </c>
      <c r="E1171" s="59"/>
    </row>
    <row r="1172" spans="1:5" x14ac:dyDescent="0.2">
      <c r="A1172" s="56" t="s">
        <v>1412</v>
      </c>
      <c r="B1172" s="56" t="s">
        <v>1491</v>
      </c>
      <c r="C1172" s="57" t="s">
        <v>1476</v>
      </c>
      <c r="D1172" s="59" t="s">
        <v>1438</v>
      </c>
      <c r="E1172" s="59"/>
    </row>
    <row r="1173" spans="1:5" x14ac:dyDescent="0.2">
      <c r="A1173" s="56" t="s">
        <v>1412</v>
      </c>
      <c r="B1173" s="56" t="s">
        <v>1491</v>
      </c>
      <c r="C1173" s="57" t="s">
        <v>1476</v>
      </c>
      <c r="D1173" s="59" t="s">
        <v>1439</v>
      </c>
      <c r="E1173" s="59"/>
    </row>
    <row r="1174" spans="1:5" x14ac:dyDescent="0.2">
      <c r="A1174" s="56" t="s">
        <v>1412</v>
      </c>
      <c r="B1174" s="56" t="s">
        <v>1491</v>
      </c>
      <c r="C1174" s="57" t="s">
        <v>1476</v>
      </c>
      <c r="D1174" s="59" t="s">
        <v>1440</v>
      </c>
      <c r="E1174" s="59"/>
    </row>
    <row r="1175" spans="1:5" x14ac:dyDescent="0.2">
      <c r="A1175" s="56" t="s">
        <v>1412</v>
      </c>
      <c r="B1175" s="56" t="s">
        <v>1491</v>
      </c>
      <c r="C1175" s="57" t="s">
        <v>1476</v>
      </c>
      <c r="D1175" s="59" t="s">
        <v>1441</v>
      </c>
      <c r="E1175" s="59"/>
    </row>
    <row r="1176" spans="1:5" x14ac:dyDescent="0.2">
      <c r="A1176" s="56" t="s">
        <v>1412</v>
      </c>
      <c r="B1176" s="56" t="s">
        <v>1491</v>
      </c>
      <c r="C1176" s="57" t="s">
        <v>1476</v>
      </c>
      <c r="D1176" s="59" t="s">
        <v>1442</v>
      </c>
      <c r="E1176" s="59"/>
    </row>
    <row r="1177" spans="1:5" x14ac:dyDescent="0.2">
      <c r="A1177" s="56" t="s">
        <v>1412</v>
      </c>
      <c r="B1177" s="56" t="s">
        <v>1491</v>
      </c>
      <c r="C1177" s="57" t="s">
        <v>1476</v>
      </c>
      <c r="D1177" s="59" t="s">
        <v>1443</v>
      </c>
      <c r="E1177" s="59"/>
    </row>
    <row r="1178" spans="1:5" x14ac:dyDescent="0.2">
      <c r="A1178" s="56" t="s">
        <v>1412</v>
      </c>
      <c r="B1178" s="56" t="s">
        <v>1491</v>
      </c>
      <c r="C1178" s="57" t="s">
        <v>1476</v>
      </c>
      <c r="D1178" s="59" t="s">
        <v>1444</v>
      </c>
      <c r="E1178" s="59"/>
    </row>
    <row r="1179" spans="1:5" x14ac:dyDescent="0.2">
      <c r="A1179" s="56" t="s">
        <v>1412</v>
      </c>
      <c r="B1179" s="56" t="s">
        <v>1491</v>
      </c>
      <c r="C1179" s="57" t="s">
        <v>1476</v>
      </c>
      <c r="D1179" s="59" t="s">
        <v>1445</v>
      </c>
      <c r="E1179" s="59"/>
    </row>
    <row r="1180" spans="1:5" x14ac:dyDescent="0.2">
      <c r="A1180" s="56" t="s">
        <v>1412</v>
      </c>
      <c r="B1180" s="56" t="s">
        <v>1491</v>
      </c>
      <c r="C1180" s="57" t="s">
        <v>1476</v>
      </c>
      <c r="D1180" s="59" t="s">
        <v>1446</v>
      </c>
      <c r="E1180" s="59"/>
    </row>
    <row r="1181" spans="1:5" x14ac:dyDescent="0.2">
      <c r="A1181" s="56" t="s">
        <v>1412</v>
      </c>
      <c r="B1181" s="56" t="s">
        <v>1491</v>
      </c>
      <c r="C1181" s="57" t="s">
        <v>1476</v>
      </c>
      <c r="D1181" s="59" t="s">
        <v>1447</v>
      </c>
      <c r="E1181" s="59"/>
    </row>
    <row r="1182" spans="1:5" x14ac:dyDescent="0.2">
      <c r="A1182" s="56" t="s">
        <v>1412</v>
      </c>
      <c r="B1182" s="56" t="s">
        <v>1491</v>
      </c>
      <c r="C1182" s="57" t="s">
        <v>1476</v>
      </c>
      <c r="D1182" s="59" t="s">
        <v>1448</v>
      </c>
      <c r="E1182" s="59"/>
    </row>
    <row r="1183" spans="1:5" x14ac:dyDescent="0.2">
      <c r="A1183" s="56" t="s">
        <v>1412</v>
      </c>
      <c r="B1183" s="56" t="s">
        <v>1491</v>
      </c>
      <c r="C1183" s="57" t="s">
        <v>1476</v>
      </c>
      <c r="D1183" s="59" t="s">
        <v>1449</v>
      </c>
      <c r="E1183" s="59"/>
    </row>
    <row r="1184" spans="1:5" x14ac:dyDescent="0.2">
      <c r="A1184" s="56" t="s">
        <v>1412</v>
      </c>
      <c r="B1184" s="56" t="s">
        <v>1491</v>
      </c>
      <c r="C1184" s="57" t="s">
        <v>1476</v>
      </c>
      <c r="D1184" s="59" t="s">
        <v>1450</v>
      </c>
      <c r="E1184" s="59"/>
    </row>
    <row r="1185" spans="1:5" x14ac:dyDescent="0.2">
      <c r="A1185" s="56" t="s">
        <v>1412</v>
      </c>
      <c r="B1185" s="56" t="s">
        <v>1491</v>
      </c>
      <c r="C1185" s="57" t="s">
        <v>1476</v>
      </c>
      <c r="D1185" s="59" t="s">
        <v>1451</v>
      </c>
      <c r="E1185" s="59"/>
    </row>
    <row r="1186" spans="1:5" x14ac:dyDescent="0.2">
      <c r="A1186" s="56" t="s">
        <v>1412</v>
      </c>
      <c r="B1186" s="56" t="s">
        <v>1491</v>
      </c>
      <c r="C1186" s="57" t="s">
        <v>1476</v>
      </c>
      <c r="D1186" s="59" t="s">
        <v>1452</v>
      </c>
      <c r="E1186" s="59"/>
    </row>
    <row r="1187" spans="1:5" x14ac:dyDescent="0.2">
      <c r="A1187" s="56" t="s">
        <v>1412</v>
      </c>
      <c r="B1187" s="56" t="s">
        <v>1491</v>
      </c>
      <c r="C1187" s="57" t="s">
        <v>1476</v>
      </c>
      <c r="D1187" s="59" t="s">
        <v>1453</v>
      </c>
      <c r="E1187" s="59"/>
    </row>
    <row r="1188" spans="1:5" x14ac:dyDescent="0.2">
      <c r="A1188" s="56" t="s">
        <v>1412</v>
      </c>
      <c r="B1188" s="56" t="s">
        <v>1491</v>
      </c>
      <c r="C1188" s="57" t="s">
        <v>1476</v>
      </c>
      <c r="D1188" s="59" t="s">
        <v>1454</v>
      </c>
      <c r="E1188" s="59"/>
    </row>
    <row r="1189" spans="1:5" x14ac:dyDescent="0.2">
      <c r="A1189" s="56" t="s">
        <v>1412</v>
      </c>
      <c r="B1189" s="56" t="s">
        <v>1491</v>
      </c>
      <c r="C1189" s="57" t="s">
        <v>1476</v>
      </c>
      <c r="D1189" s="59" t="s">
        <v>1455</v>
      </c>
      <c r="E1189" s="59"/>
    </row>
    <row r="1190" spans="1:5" x14ac:dyDescent="0.2">
      <c r="A1190" s="56" t="s">
        <v>1412</v>
      </c>
      <c r="B1190" s="56" t="s">
        <v>1491</v>
      </c>
      <c r="C1190" s="57" t="s">
        <v>1476</v>
      </c>
      <c r="D1190" s="59" t="s">
        <v>1456</v>
      </c>
      <c r="E1190" s="59"/>
    </row>
    <row r="1191" spans="1:5" x14ac:dyDescent="0.2">
      <c r="A1191" s="56" t="s">
        <v>1412</v>
      </c>
      <c r="B1191" s="56" t="s">
        <v>1491</v>
      </c>
      <c r="C1191" s="57" t="s">
        <v>1476</v>
      </c>
      <c r="D1191" s="59" t="s">
        <v>1457</v>
      </c>
      <c r="E1191" s="59"/>
    </row>
    <row r="1192" spans="1:5" x14ac:dyDescent="0.2">
      <c r="A1192" s="56" t="s">
        <v>1412</v>
      </c>
      <c r="B1192" s="56" t="s">
        <v>1491</v>
      </c>
      <c r="C1192" s="57" t="s">
        <v>1476</v>
      </c>
      <c r="D1192" s="59" t="s">
        <v>1458</v>
      </c>
      <c r="E1192" s="59"/>
    </row>
    <row r="1193" spans="1:5" x14ac:dyDescent="0.2">
      <c r="A1193" s="56" t="s">
        <v>1412</v>
      </c>
      <c r="B1193" s="56" t="s">
        <v>1491</v>
      </c>
      <c r="C1193" s="57" t="s">
        <v>1476</v>
      </c>
      <c r="D1193" s="59" t="s">
        <v>1459</v>
      </c>
      <c r="E1193" s="59"/>
    </row>
    <row r="1194" spans="1:5" x14ac:dyDescent="0.2">
      <c r="A1194" s="56" t="s">
        <v>1412</v>
      </c>
      <c r="B1194" s="56" t="s">
        <v>1491</v>
      </c>
      <c r="C1194" s="57" t="s">
        <v>1476</v>
      </c>
      <c r="D1194" s="59" t="s">
        <v>1460</v>
      </c>
      <c r="E1194" s="59"/>
    </row>
    <row r="1195" spans="1:5" x14ac:dyDescent="0.2">
      <c r="A1195" s="56" t="s">
        <v>1412</v>
      </c>
      <c r="B1195" s="56" t="s">
        <v>1491</v>
      </c>
      <c r="C1195" s="57" t="s">
        <v>1476</v>
      </c>
      <c r="D1195" s="59" t="s">
        <v>1461</v>
      </c>
      <c r="E1195" s="59"/>
    </row>
    <row r="1196" spans="1:5" x14ac:dyDescent="0.2">
      <c r="A1196" s="56" t="s">
        <v>1412</v>
      </c>
      <c r="B1196" s="56" t="s">
        <v>1491</v>
      </c>
      <c r="C1196" s="57" t="s">
        <v>1476</v>
      </c>
      <c r="D1196" s="59" t="s">
        <v>1462</v>
      </c>
      <c r="E1196" s="59"/>
    </row>
    <row r="1197" spans="1:5" x14ac:dyDescent="0.2">
      <c r="A1197" s="56" t="s">
        <v>1412</v>
      </c>
      <c r="B1197" s="56" t="s">
        <v>1491</v>
      </c>
      <c r="C1197" s="57" t="s">
        <v>1476</v>
      </c>
      <c r="D1197" s="59" t="s">
        <v>1463</v>
      </c>
      <c r="E1197" s="59"/>
    </row>
    <row r="1198" spans="1:5" x14ac:dyDescent="0.2">
      <c r="A1198" s="56" t="s">
        <v>1412</v>
      </c>
      <c r="B1198" s="56" t="s">
        <v>1491</v>
      </c>
      <c r="C1198" s="57" t="s">
        <v>1476</v>
      </c>
      <c r="D1198" s="59" t="s">
        <v>1464</v>
      </c>
      <c r="E1198" s="59"/>
    </row>
    <row r="1199" spans="1:5" x14ac:dyDescent="0.2">
      <c r="A1199" s="56" t="s">
        <v>1412</v>
      </c>
      <c r="B1199" s="56" t="s">
        <v>1491</v>
      </c>
      <c r="C1199" s="57" t="s">
        <v>1476</v>
      </c>
      <c r="D1199" s="59" t="s">
        <v>1465</v>
      </c>
      <c r="E1199" s="59"/>
    </row>
    <row r="1200" spans="1:5" x14ac:dyDescent="0.2">
      <c r="A1200" s="56" t="s">
        <v>1412</v>
      </c>
      <c r="B1200" s="56" t="s">
        <v>1491</v>
      </c>
      <c r="C1200" s="57" t="s">
        <v>1476</v>
      </c>
      <c r="D1200" s="59" t="s">
        <v>1466</v>
      </c>
      <c r="E1200" s="59"/>
    </row>
    <row r="1201" spans="1:5" x14ac:dyDescent="0.2">
      <c r="A1201" s="56" t="s">
        <v>1412</v>
      </c>
      <c r="B1201" s="56" t="s">
        <v>1491</v>
      </c>
      <c r="C1201" s="57" t="s">
        <v>1476</v>
      </c>
      <c r="D1201" s="59" t="s">
        <v>1467</v>
      </c>
      <c r="E1201" s="59"/>
    </row>
    <row r="1202" spans="1:5" x14ac:dyDescent="0.2">
      <c r="A1202" s="56" t="s">
        <v>1412</v>
      </c>
      <c r="B1202" s="56" t="s">
        <v>1491</v>
      </c>
      <c r="C1202" s="57" t="s">
        <v>1476</v>
      </c>
      <c r="D1202" s="59" t="s">
        <v>1468</v>
      </c>
      <c r="E1202" s="59"/>
    </row>
    <row r="1203" spans="1:5" x14ac:dyDescent="0.2">
      <c r="A1203" s="56" t="s">
        <v>1412</v>
      </c>
      <c r="B1203" s="56" t="s">
        <v>1491</v>
      </c>
      <c r="C1203" s="57" t="s">
        <v>1476</v>
      </c>
      <c r="D1203" s="59" t="s">
        <v>1469</v>
      </c>
      <c r="E1203" s="59"/>
    </row>
    <row r="1204" spans="1:5" x14ac:dyDescent="0.2">
      <c r="A1204" s="56" t="s">
        <v>1412</v>
      </c>
      <c r="B1204" s="56" t="s">
        <v>1491</v>
      </c>
      <c r="C1204" s="57" t="s">
        <v>1476</v>
      </c>
      <c r="D1204" s="59" t="s">
        <v>1470</v>
      </c>
      <c r="E1204" s="59"/>
    </row>
    <row r="1205" spans="1:5" x14ac:dyDescent="0.2">
      <c r="A1205" s="56" t="s">
        <v>1412</v>
      </c>
      <c r="B1205" s="56" t="s">
        <v>1491</v>
      </c>
      <c r="C1205" s="57" t="s">
        <v>1476</v>
      </c>
      <c r="D1205" s="59" t="s">
        <v>1471</v>
      </c>
      <c r="E1205" s="59"/>
    </row>
    <row r="1206" spans="1:5" x14ac:dyDescent="0.2">
      <c r="A1206" s="56" t="s">
        <v>1412</v>
      </c>
      <c r="B1206" s="56" t="s">
        <v>1491</v>
      </c>
      <c r="C1206" s="57" t="s">
        <v>1476</v>
      </c>
      <c r="D1206" s="59" t="s">
        <v>1472</v>
      </c>
      <c r="E1206" s="59"/>
    </row>
    <row r="1207" spans="1:5" x14ac:dyDescent="0.2">
      <c r="A1207" s="56" t="s">
        <v>1412</v>
      </c>
      <c r="B1207" s="56" t="s">
        <v>1491</v>
      </c>
      <c r="C1207" s="57" t="s">
        <v>1476</v>
      </c>
      <c r="D1207" s="59" t="s">
        <v>1473</v>
      </c>
      <c r="E1207" s="59"/>
    </row>
    <row r="1208" spans="1:5" x14ac:dyDescent="0.2">
      <c r="A1208" s="56" t="s">
        <v>1412</v>
      </c>
      <c r="B1208" s="56" t="s">
        <v>1491</v>
      </c>
      <c r="C1208" s="57" t="s">
        <v>1476</v>
      </c>
      <c r="D1208" s="59" t="s">
        <v>1474</v>
      </c>
      <c r="E1208" s="59"/>
    </row>
    <row r="1209" spans="1:5" x14ac:dyDescent="0.2">
      <c r="A1209" s="56" t="s">
        <v>1412</v>
      </c>
      <c r="B1209" s="56" t="s">
        <v>1491</v>
      </c>
      <c r="C1209" s="57" t="s">
        <v>1476</v>
      </c>
      <c r="D1209" s="59" t="s">
        <v>1475</v>
      </c>
      <c r="E1209" s="59"/>
    </row>
    <row r="1210" spans="1:5" x14ac:dyDescent="0.2">
      <c r="A1210" s="56" t="s">
        <v>1490</v>
      </c>
      <c r="B1210" s="56" t="s">
        <v>1491</v>
      </c>
      <c r="C1210" s="57" t="s">
        <v>1476</v>
      </c>
      <c r="D1210" s="57" t="s">
        <v>1477</v>
      </c>
      <c r="E1210" s="59"/>
    </row>
    <row r="1211" spans="1:5" x14ac:dyDescent="0.2">
      <c r="A1211" s="56" t="s">
        <v>1490</v>
      </c>
      <c r="B1211" s="56" t="s">
        <v>1491</v>
      </c>
      <c r="C1211" s="57" t="s">
        <v>1476</v>
      </c>
      <c r="D1211" s="57" t="s">
        <v>1478</v>
      </c>
      <c r="E1211" s="59"/>
    </row>
    <row r="1212" spans="1:5" x14ac:dyDescent="0.2">
      <c r="A1212" s="56" t="s">
        <v>1490</v>
      </c>
      <c r="B1212" s="56" t="s">
        <v>1491</v>
      </c>
      <c r="C1212" s="57" t="s">
        <v>1476</v>
      </c>
      <c r="D1212" s="57" t="s">
        <v>1479</v>
      </c>
      <c r="E1212" s="59"/>
    </row>
    <row r="1213" spans="1:5" x14ac:dyDescent="0.2">
      <c r="A1213" s="56" t="s">
        <v>1490</v>
      </c>
      <c r="B1213" s="56" t="s">
        <v>1491</v>
      </c>
      <c r="C1213" s="57" t="s">
        <v>1476</v>
      </c>
      <c r="D1213" s="57" t="s">
        <v>1480</v>
      </c>
      <c r="E1213" s="59"/>
    </row>
    <row r="1214" spans="1:5" x14ac:dyDescent="0.2">
      <c r="A1214" s="56" t="s">
        <v>1490</v>
      </c>
      <c r="B1214" s="56" t="s">
        <v>1491</v>
      </c>
      <c r="C1214" s="57" t="s">
        <v>1476</v>
      </c>
      <c r="D1214" s="57" t="s">
        <v>1481</v>
      </c>
      <c r="E1214" s="59"/>
    </row>
    <row r="1215" spans="1:5" x14ac:dyDescent="0.2">
      <c r="A1215" s="56" t="s">
        <v>1490</v>
      </c>
      <c r="B1215" s="56" t="s">
        <v>1491</v>
      </c>
      <c r="C1215" s="57" t="s">
        <v>1476</v>
      </c>
      <c r="D1215" s="57" t="s">
        <v>1482</v>
      </c>
      <c r="E1215" s="59"/>
    </row>
    <row r="1216" spans="1:5" x14ac:dyDescent="0.2">
      <c r="A1216" s="56" t="s">
        <v>1490</v>
      </c>
      <c r="B1216" s="56" t="s">
        <v>1491</v>
      </c>
      <c r="C1216" s="57" t="s">
        <v>1476</v>
      </c>
      <c r="D1216" s="57" t="s">
        <v>1483</v>
      </c>
      <c r="E1216" s="59"/>
    </row>
    <row r="1217" spans="1:5" x14ac:dyDescent="0.2">
      <c r="A1217" s="56" t="s">
        <v>1490</v>
      </c>
      <c r="B1217" s="56" t="s">
        <v>1491</v>
      </c>
      <c r="C1217" s="57" t="s">
        <v>1476</v>
      </c>
      <c r="D1217" s="57" t="s">
        <v>1484</v>
      </c>
      <c r="E1217" s="59"/>
    </row>
    <row r="1218" spans="1:5" x14ac:dyDescent="0.2">
      <c r="A1218" s="56" t="s">
        <v>1490</v>
      </c>
      <c r="B1218" s="56" t="s">
        <v>1491</v>
      </c>
      <c r="C1218" s="57" t="s">
        <v>1476</v>
      </c>
      <c r="D1218" s="57" t="s">
        <v>1485</v>
      </c>
      <c r="E1218" s="59"/>
    </row>
    <row r="1219" spans="1:5" x14ac:dyDescent="0.2">
      <c r="A1219" s="56" t="s">
        <v>1490</v>
      </c>
      <c r="B1219" s="56" t="s">
        <v>1491</v>
      </c>
      <c r="C1219" s="57" t="s">
        <v>1476</v>
      </c>
      <c r="D1219" s="57" t="s">
        <v>1486</v>
      </c>
      <c r="E1219" s="59"/>
    </row>
    <row r="1220" spans="1:5" x14ac:dyDescent="0.2">
      <c r="A1220" s="56" t="s">
        <v>1490</v>
      </c>
      <c r="B1220" s="56" t="s">
        <v>1491</v>
      </c>
      <c r="C1220" s="57" t="s">
        <v>1476</v>
      </c>
      <c r="D1220" s="57" t="s">
        <v>1487</v>
      </c>
      <c r="E1220" s="59"/>
    </row>
    <row r="1221" spans="1:5" x14ac:dyDescent="0.2">
      <c r="A1221" s="56" t="s">
        <v>1490</v>
      </c>
      <c r="B1221" s="56" t="s">
        <v>1491</v>
      </c>
      <c r="C1221" s="57" t="s">
        <v>1476</v>
      </c>
      <c r="D1221" s="57" t="s">
        <v>1488</v>
      </c>
      <c r="E1221" s="59"/>
    </row>
    <row r="1222" spans="1:5" x14ac:dyDescent="0.2">
      <c r="A1222" s="56" t="s">
        <v>1490</v>
      </c>
      <c r="B1222" s="56" t="s">
        <v>1491</v>
      </c>
      <c r="C1222" s="57" t="s">
        <v>1476</v>
      </c>
      <c r="D1222" s="57" t="s">
        <v>1489</v>
      </c>
      <c r="E1222" s="59"/>
    </row>
    <row r="1223" spans="1:5" x14ac:dyDescent="0.2">
      <c r="A1223" s="56" t="s">
        <v>1492</v>
      </c>
      <c r="B1223" s="56" t="s">
        <v>1491</v>
      </c>
      <c r="C1223" s="60" t="s">
        <v>1526</v>
      </c>
      <c r="D1223" s="59" t="s">
        <v>1493</v>
      </c>
    </row>
    <row r="1224" spans="1:5" x14ac:dyDescent="0.2">
      <c r="A1224" s="56" t="s">
        <v>1492</v>
      </c>
      <c r="B1224" s="56" t="s">
        <v>1491</v>
      </c>
      <c r="C1224" s="60" t="s">
        <v>1527</v>
      </c>
      <c r="D1224" s="59" t="s">
        <v>1494</v>
      </c>
    </row>
    <row r="1225" spans="1:5" x14ac:dyDescent="0.2">
      <c r="A1225" s="56" t="s">
        <v>1492</v>
      </c>
      <c r="B1225" s="56" t="s">
        <v>1491</v>
      </c>
      <c r="C1225" s="60" t="s">
        <v>1528</v>
      </c>
      <c r="D1225" s="56" t="s">
        <v>1495</v>
      </c>
    </row>
    <row r="1226" spans="1:5" x14ac:dyDescent="0.2">
      <c r="A1226" s="56" t="s">
        <v>1492</v>
      </c>
      <c r="B1226" s="56" t="s">
        <v>1587</v>
      </c>
      <c r="C1226" s="61" t="s">
        <v>1586</v>
      </c>
      <c r="D1226" s="56" t="s">
        <v>1496</v>
      </c>
    </row>
    <row r="1227" spans="1:5" x14ac:dyDescent="0.2">
      <c r="A1227" s="56" t="s">
        <v>1492</v>
      </c>
      <c r="B1227" s="56" t="s">
        <v>1587</v>
      </c>
      <c r="C1227" s="61" t="s">
        <v>1581</v>
      </c>
      <c r="D1227" s="56" t="s">
        <v>1497</v>
      </c>
    </row>
    <row r="1228" spans="1:5" x14ac:dyDescent="0.2">
      <c r="A1228" s="56" t="s">
        <v>1492</v>
      </c>
      <c r="B1228" s="56" t="s">
        <v>1491</v>
      </c>
      <c r="C1228" s="60" t="s">
        <v>1529</v>
      </c>
      <c r="D1228" s="56" t="s">
        <v>1498</v>
      </c>
    </row>
    <row r="1229" spans="1:5" x14ac:dyDescent="0.2">
      <c r="A1229" s="56" t="s">
        <v>1492</v>
      </c>
      <c r="B1229" s="56" t="s">
        <v>1491</v>
      </c>
      <c r="C1229" s="60" t="s">
        <v>1530</v>
      </c>
      <c r="D1229" s="56" t="s">
        <v>1499</v>
      </c>
    </row>
    <row r="1230" spans="1:5" x14ac:dyDescent="0.2">
      <c r="A1230" s="56" t="s">
        <v>1492</v>
      </c>
      <c r="B1230" s="56" t="s">
        <v>1532</v>
      </c>
      <c r="C1230" s="61" t="s">
        <v>1531</v>
      </c>
      <c r="D1230" s="56" t="s">
        <v>1500</v>
      </c>
    </row>
    <row r="1231" spans="1:5" x14ac:dyDescent="0.2">
      <c r="A1231" s="56" t="s">
        <v>1492</v>
      </c>
      <c r="B1231" s="56" t="s">
        <v>1534</v>
      </c>
      <c r="C1231" s="61" t="s">
        <v>1533</v>
      </c>
      <c r="D1231" s="56" t="s">
        <v>1501</v>
      </c>
    </row>
    <row r="1232" spans="1:5" x14ac:dyDescent="0.2">
      <c r="A1232" s="56" t="s">
        <v>1492</v>
      </c>
      <c r="B1232" s="56" t="s">
        <v>1491</v>
      </c>
      <c r="C1232" s="60" t="s">
        <v>1535</v>
      </c>
      <c r="D1232" s="56" t="s">
        <v>1502</v>
      </c>
    </row>
    <row r="1233" spans="1:4" x14ac:dyDescent="0.2">
      <c r="A1233" s="56" t="s">
        <v>1492</v>
      </c>
      <c r="B1233" s="56" t="s">
        <v>1491</v>
      </c>
      <c r="C1233" s="60" t="s">
        <v>1536</v>
      </c>
      <c r="D1233" s="56" t="s">
        <v>1503</v>
      </c>
    </row>
    <row r="1234" spans="1:4" x14ac:dyDescent="0.2">
      <c r="A1234" s="56" t="s">
        <v>1492</v>
      </c>
      <c r="B1234" s="56" t="s">
        <v>1491</v>
      </c>
      <c r="C1234" s="60" t="s">
        <v>1537</v>
      </c>
      <c r="D1234" s="56" t="s">
        <v>1504</v>
      </c>
    </row>
    <row r="1235" spans="1:4" x14ac:dyDescent="0.2">
      <c r="A1235" s="56" t="s">
        <v>1492</v>
      </c>
      <c r="B1235" s="56" t="s">
        <v>1539</v>
      </c>
      <c r="C1235" s="61" t="s">
        <v>1538</v>
      </c>
      <c r="D1235" s="56" t="s">
        <v>1505</v>
      </c>
    </row>
    <row r="1236" spans="1:4" x14ac:dyDescent="0.2">
      <c r="A1236" s="56" t="s">
        <v>1492</v>
      </c>
      <c r="B1236" s="56" t="s">
        <v>1491</v>
      </c>
      <c r="C1236" s="60" t="s">
        <v>1540</v>
      </c>
      <c r="D1236" s="56" t="s">
        <v>1506</v>
      </c>
    </row>
    <row r="1237" spans="1:4" x14ac:dyDescent="0.2">
      <c r="A1237" s="56" t="s">
        <v>1492</v>
      </c>
      <c r="B1237" s="56" t="s">
        <v>1491</v>
      </c>
      <c r="C1237" s="60" t="s">
        <v>1541</v>
      </c>
      <c r="D1237" s="56" t="s">
        <v>1507</v>
      </c>
    </row>
    <row r="1238" spans="1:4" x14ac:dyDescent="0.2">
      <c r="A1238" s="56" t="s">
        <v>1492</v>
      </c>
      <c r="B1238" s="56" t="s">
        <v>1491</v>
      </c>
      <c r="C1238" s="60" t="s">
        <v>1542</v>
      </c>
      <c r="D1238" s="56" t="s">
        <v>1508</v>
      </c>
    </row>
    <row r="1239" spans="1:4" x14ac:dyDescent="0.2">
      <c r="A1239" s="56" t="s">
        <v>1492</v>
      </c>
      <c r="B1239" s="56" t="s">
        <v>1544</v>
      </c>
      <c r="C1239" s="61" t="s">
        <v>1543</v>
      </c>
      <c r="D1239" s="56" t="s">
        <v>1509</v>
      </c>
    </row>
    <row r="1240" spans="1:4" x14ac:dyDescent="0.2">
      <c r="A1240" s="56" t="s">
        <v>1492</v>
      </c>
      <c r="B1240" s="56" t="s">
        <v>1491</v>
      </c>
      <c r="C1240" s="60" t="s">
        <v>1525</v>
      </c>
      <c r="D1240" s="56" t="s">
        <v>1510</v>
      </c>
    </row>
    <row r="1241" spans="1:4" x14ac:dyDescent="0.2">
      <c r="A1241" s="56" t="s">
        <v>1492</v>
      </c>
      <c r="B1241" s="61" t="s">
        <v>1546</v>
      </c>
      <c r="C1241" s="61" t="s">
        <v>1545</v>
      </c>
      <c r="D1241" s="56" t="s">
        <v>1511</v>
      </c>
    </row>
    <row r="1242" spans="1:4" x14ac:dyDescent="0.2">
      <c r="A1242" s="56" t="s">
        <v>1492</v>
      </c>
      <c r="B1242" s="56" t="s">
        <v>1547</v>
      </c>
      <c r="C1242" s="61" t="s">
        <v>1545</v>
      </c>
      <c r="D1242" s="56" t="s">
        <v>1512</v>
      </c>
    </row>
    <row r="1243" spans="1:4" x14ac:dyDescent="0.2">
      <c r="A1243" s="56" t="s">
        <v>1492</v>
      </c>
      <c r="B1243" s="56" t="s">
        <v>1549</v>
      </c>
      <c r="C1243" s="61" t="s">
        <v>1548</v>
      </c>
      <c r="D1243" s="56" t="s">
        <v>1513</v>
      </c>
    </row>
    <row r="1244" spans="1:4" x14ac:dyDescent="0.2">
      <c r="A1244" s="56" t="s">
        <v>1492</v>
      </c>
      <c r="B1244" s="56" t="s">
        <v>1551</v>
      </c>
      <c r="C1244" s="61" t="s">
        <v>1550</v>
      </c>
      <c r="D1244" s="56" t="s">
        <v>1514</v>
      </c>
    </row>
    <row r="1245" spans="1:4" x14ac:dyDescent="0.2">
      <c r="A1245" s="56" t="s">
        <v>1492</v>
      </c>
      <c r="B1245" s="56" t="s">
        <v>1553</v>
      </c>
      <c r="C1245" s="61" t="s">
        <v>1552</v>
      </c>
      <c r="D1245" s="56" t="s">
        <v>1515</v>
      </c>
    </row>
    <row r="1246" spans="1:4" x14ac:dyDescent="0.2">
      <c r="A1246" s="56" t="s">
        <v>1492</v>
      </c>
      <c r="B1246" s="56" t="s">
        <v>1555</v>
      </c>
      <c r="C1246" s="61" t="s">
        <v>1554</v>
      </c>
      <c r="D1246" s="56" t="s">
        <v>1516</v>
      </c>
    </row>
    <row r="1247" spans="1:4" x14ac:dyDescent="0.2">
      <c r="A1247" s="56" t="s">
        <v>1492</v>
      </c>
      <c r="B1247" s="56" t="s">
        <v>1557</v>
      </c>
      <c r="C1247" s="61" t="s">
        <v>1556</v>
      </c>
      <c r="D1247" s="56" t="s">
        <v>1517</v>
      </c>
    </row>
    <row r="1248" spans="1:4" x14ac:dyDescent="0.2">
      <c r="A1248" s="56" t="s">
        <v>1492</v>
      </c>
      <c r="B1248" s="56" t="s">
        <v>1587</v>
      </c>
      <c r="C1248" s="61" t="s">
        <v>1588</v>
      </c>
      <c r="D1248" s="56" t="s">
        <v>1518</v>
      </c>
    </row>
    <row r="1249" spans="1:4" x14ac:dyDescent="0.2">
      <c r="A1249" s="56" t="s">
        <v>1492</v>
      </c>
      <c r="B1249" s="56" t="s">
        <v>1559</v>
      </c>
      <c r="C1249" s="61" t="s">
        <v>1558</v>
      </c>
      <c r="D1249" s="56" t="s">
        <v>1519</v>
      </c>
    </row>
    <row r="1250" spans="1:4" x14ac:dyDescent="0.2">
      <c r="A1250" s="56" t="s">
        <v>1492</v>
      </c>
      <c r="B1250" s="56" t="s">
        <v>1587</v>
      </c>
      <c r="C1250" s="61" t="s">
        <v>1589</v>
      </c>
      <c r="D1250" s="56" t="s">
        <v>1520</v>
      </c>
    </row>
    <row r="1251" spans="1:4" x14ac:dyDescent="0.2">
      <c r="A1251" s="56" t="s">
        <v>1492</v>
      </c>
      <c r="B1251" s="56" t="s">
        <v>1561</v>
      </c>
      <c r="C1251" s="61" t="s">
        <v>1560</v>
      </c>
      <c r="D1251" s="56" t="s">
        <v>1521</v>
      </c>
    </row>
    <row r="1252" spans="1:4" x14ac:dyDescent="0.2">
      <c r="A1252" s="56" t="s">
        <v>1492</v>
      </c>
      <c r="B1252" s="56" t="s">
        <v>1563</v>
      </c>
      <c r="C1252" s="61" t="s">
        <v>1562</v>
      </c>
      <c r="D1252" s="56" t="s">
        <v>1522</v>
      </c>
    </row>
    <row r="1253" spans="1:4" x14ac:dyDescent="0.2">
      <c r="A1253" s="56" t="s">
        <v>1492</v>
      </c>
      <c r="B1253" s="56" t="s">
        <v>1565</v>
      </c>
      <c r="C1253" s="61" t="s">
        <v>1564</v>
      </c>
      <c r="D1253" s="56" t="s">
        <v>1523</v>
      </c>
    </row>
    <row r="1254" spans="1:4" x14ac:dyDescent="0.2">
      <c r="A1254" s="56" t="s">
        <v>1492</v>
      </c>
      <c r="B1254" s="56" t="s">
        <v>1491</v>
      </c>
      <c r="C1254" s="60" t="s">
        <v>1566</v>
      </c>
      <c r="D1254" s="56" t="s">
        <v>1524</v>
      </c>
    </row>
    <row r="1255" spans="1:4" x14ac:dyDescent="0.2">
      <c r="A1255" s="56" t="s">
        <v>1570</v>
      </c>
      <c r="B1255" s="56" t="s">
        <v>1569</v>
      </c>
      <c r="C1255" s="61" t="s">
        <v>1568</v>
      </c>
      <c r="D1255" s="56" t="s">
        <v>1567</v>
      </c>
    </row>
    <row r="1256" spans="1:4" x14ac:dyDescent="0.2">
      <c r="A1256" s="56" t="s">
        <v>1570</v>
      </c>
      <c r="B1256" s="56" t="s">
        <v>1573</v>
      </c>
      <c r="C1256" s="61" t="s">
        <v>1572</v>
      </c>
      <c r="D1256" s="56" t="s">
        <v>1571</v>
      </c>
    </row>
    <row r="1257" spans="1:4" x14ac:dyDescent="0.2">
      <c r="A1257" s="56" t="s">
        <v>1570</v>
      </c>
      <c r="B1257" s="56" t="s">
        <v>1578</v>
      </c>
      <c r="C1257" s="61" t="s">
        <v>1577</v>
      </c>
      <c r="D1257" s="56" t="s">
        <v>1508</v>
      </c>
    </row>
    <row r="1258" spans="1:4" x14ac:dyDescent="0.2">
      <c r="A1258" s="56" t="s">
        <v>1570</v>
      </c>
      <c r="B1258" s="56" t="s">
        <v>1583</v>
      </c>
      <c r="C1258" s="61" t="s">
        <v>1579</v>
      </c>
      <c r="D1258" s="56" t="s">
        <v>1574</v>
      </c>
    </row>
    <row r="1259" spans="1:4" x14ac:dyDescent="0.2">
      <c r="A1259" s="56" t="s">
        <v>1570</v>
      </c>
      <c r="B1259" s="56" t="s">
        <v>1491</v>
      </c>
      <c r="C1259" s="60" t="s">
        <v>1526</v>
      </c>
      <c r="D1259" s="56" t="s">
        <v>1493</v>
      </c>
    </row>
    <row r="1260" spans="1:4" x14ac:dyDescent="0.2">
      <c r="A1260" s="56" t="s">
        <v>1570</v>
      </c>
      <c r="B1260" s="56" t="s">
        <v>1583</v>
      </c>
      <c r="C1260" s="61" t="s">
        <v>1580</v>
      </c>
      <c r="D1260" s="56" t="s">
        <v>1575</v>
      </c>
    </row>
    <row r="1261" spans="1:4" x14ac:dyDescent="0.2">
      <c r="A1261" s="56" t="s">
        <v>1570</v>
      </c>
      <c r="B1261" s="56" t="s">
        <v>1583</v>
      </c>
      <c r="C1261" s="61" t="s">
        <v>1581</v>
      </c>
      <c r="D1261" s="56" t="s">
        <v>1497</v>
      </c>
    </row>
    <row r="1262" spans="1:4" x14ac:dyDescent="0.2">
      <c r="A1262" s="56" t="s">
        <v>1570</v>
      </c>
      <c r="B1262" s="56" t="s">
        <v>1583</v>
      </c>
      <c r="C1262" s="61" t="s">
        <v>1582</v>
      </c>
      <c r="D1262" s="56" t="s">
        <v>1507</v>
      </c>
    </row>
    <row r="1263" spans="1:4" x14ac:dyDescent="0.2">
      <c r="A1263" s="56" t="s">
        <v>1570</v>
      </c>
      <c r="B1263" s="56" t="s">
        <v>1583</v>
      </c>
      <c r="C1263" s="61" t="s">
        <v>1584</v>
      </c>
      <c r="D1263" s="56" t="s">
        <v>1499</v>
      </c>
    </row>
    <row r="1264" spans="1:4" x14ac:dyDescent="0.2">
      <c r="A1264" s="56" t="s">
        <v>1570</v>
      </c>
      <c r="B1264" s="56" t="s">
        <v>1583</v>
      </c>
      <c r="C1264" s="61" t="s">
        <v>1585</v>
      </c>
      <c r="D1264" s="56" t="s">
        <v>1576</v>
      </c>
    </row>
    <row r="1265" spans="1:4" x14ac:dyDescent="0.2">
      <c r="A1265" s="56" t="s">
        <v>1570</v>
      </c>
      <c r="B1265" s="56" t="s">
        <v>1583</v>
      </c>
      <c r="C1265" s="61" t="s">
        <v>1552</v>
      </c>
      <c r="D1265" s="56" t="s">
        <v>1515</v>
      </c>
    </row>
  </sheetData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1_Inventory</vt:lpstr>
      <vt:lpstr>S2_MIA_Amplicons</vt:lpstr>
      <vt:lpstr>S3_Samples_and_Results</vt:lpstr>
      <vt:lpstr>S4_CVV_Alignment</vt:lpstr>
      <vt:lpstr>S5_Timeline</vt:lpstr>
      <vt:lpstr>S6_DataAccession</vt:lpstr>
    </vt:vector>
  </TitlesOfParts>
  <Company>Centers for Disease Control and Preventi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ller, Matthew (CDC/OID/NCIRD)</dc:creator>
  <cp:lastModifiedBy>Rambo Martin, Benjamin (CDC/OID/NCIRD) (CTR)</cp:lastModifiedBy>
  <cp:lastPrinted>2018-06-04T13:26:54Z</cp:lastPrinted>
  <dcterms:created xsi:type="dcterms:W3CDTF">2018-05-14T18:23:22Z</dcterms:created>
  <dcterms:modified xsi:type="dcterms:W3CDTF">2019-03-21T18:35:05Z</dcterms:modified>
</cp:coreProperties>
</file>